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OTermFinder, FC1.5" sheetId="1" state="visible" r:id="rId2"/>
    <sheet name="GO Term Finder, PV0.02" sheetId="2" state="visible" r:id="rId3"/>
    <sheet name="regulated genes" sheetId="3" state="visible" r:id="rId4"/>
  </sheets>
  <definedNames>
    <definedName function="false" hidden="false" localSheetId="1" name="table" vbProcedure="false">'GO Term Finder, PV0.02'!$M$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40" authorId="0">
      <text>
        <r>
          <rPr>
            <b val="true"/>
            <sz val="9"/>
            <color rgb="FF000000"/>
            <rFont val="Tahoma"/>
            <family val="2"/>
          </rPr>
          <t xml:space="preserve">bgasser:
</t>
        </r>
        <r>
          <rPr>
            <sz val="9"/>
            <color rgb="FF000000"/>
            <rFont val="Tahoma"/>
            <family val="2"/>
          </rPr>
          <t xml:space="preserve">also in S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4</xdr:colOff>
                <xdr:row>138</xdr:row>
                <xdr:rowOff>50</xdr:rowOff>
              </xdr:from>
              <xdr:to>
                <xdr:col>6</xdr:col>
                <xdr:colOff>-62</xdr:colOff>
                <xdr:row>139</xdr:row>
                <xdr:rowOff>3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721" uniqueCount="961">
  <si>
    <t xml:space="preserve">down-regulated: FC&gt;1.5-fold</t>
  </si>
  <si>
    <t xml:space="preserve">22 genes: 7 thereof without S.cerevisiae homolog</t>
  </si>
  <si>
    <t xml:space="preserve">BP</t>
  </si>
  <si>
    <t xml:space="preserve">Gene Ontology term</t>
  </si>
  <si>
    <t xml:space="preserve">Cluster frequency</t>
  </si>
  <si>
    <t xml:space="preserve">Genome frequency</t>
  </si>
  <si>
    <t xml:space="preserve">Corrected P-value</t>
  </si>
  <si>
    <t xml:space="preserve">FDR</t>
  </si>
  <si>
    <t xml:space="preserve">FALSE Positives</t>
  </si>
  <si>
    <t xml:space="preserve">Genes annotated to the term</t>
  </si>
  <si>
    <t xml:space="preserve">transition metal ion transport</t>
  </si>
  <si>
    <t xml:space="preserve">3 of 21 genes, 14.3%</t>
  </si>
  <si>
    <t xml:space="preserve">41 of 7166 genes, 0.6%</t>
  </si>
  <si>
    <t xml:space="preserve">CCC1, PHO84, FRE1</t>
  </si>
  <si>
    <t xml:space="preserve">manganese ion transport</t>
  </si>
  <si>
    <t xml:space="preserve">2 of 21 genes, 9.5%</t>
  </si>
  <si>
    <t xml:space="preserve">7 of 7166 genes, 0.1%</t>
  </si>
  <si>
    <t xml:space="preserve">CCC1, PHO84</t>
  </si>
  <si>
    <t xml:space="preserve">MF</t>
  </si>
  <si>
    <t xml:space="preserve">manganese ion transmembrane transporter activity</t>
  </si>
  <si>
    <t xml:space="preserve">4 of 7166 genes, 0.1%</t>
  </si>
  <si>
    <t xml:space="preserve">polyamine transmembrane transporter activity</t>
  </si>
  <si>
    <t xml:space="preserve">10 of 7166 genes, 0.1%</t>
  </si>
  <si>
    <t xml:space="preserve">GAP1, TPO3</t>
  </si>
  <si>
    <t xml:space="preserve">CC</t>
  </si>
  <si>
    <t xml:space="preserve">no significant GO terms found</t>
  </si>
  <si>
    <t xml:space="preserve">up-regulated: FC&gt;1.5-fold</t>
  </si>
  <si>
    <t xml:space="preserve">52 genes: 12 thereof without S.cerevisiae homolog, 2 have more isoforms in P. pastoris than in S. cerevisiae</t>
  </si>
  <si>
    <t xml:space="preserve">response to chemical stimulus</t>
  </si>
  <si>
    <t xml:space="preserve">14 of 48 genes, 29.2%</t>
  </si>
  <si>
    <t xml:space="preserve">393 of 7166 genes, 5.5%</t>
  </si>
  <si>
    <t xml:space="preserve">YDL124W, TRX2, FLR1, AHP1, TSA1, SNQ2, TRX1, YOR1, SOD1, GSH1, YAP1, FET3, AIF1, SRX1</t>
  </si>
  <si>
    <t xml:space="preserve">response to inorganic substance</t>
  </si>
  <si>
    <t xml:space="preserve">6 of 48 genes, 12.5%</t>
  </si>
  <si>
    <t xml:space="preserve">44 of 7166 genes, 0.6%</t>
  </si>
  <si>
    <t xml:space="preserve">AHP1, SOD1, GSH1, YAP1, FET3, AIF1</t>
  </si>
  <si>
    <t xml:space="preserve">response to oxygen-containing compound</t>
  </si>
  <si>
    <t xml:space="preserve">5 of 48 genes, 10.4%</t>
  </si>
  <si>
    <t xml:space="preserve">51 of 7166 genes, 0.7%</t>
  </si>
  <si>
    <t xml:space="preserve">TSA1, SOD1, GSH1, YAP1, AIF1</t>
  </si>
  <si>
    <t xml:space="preserve">response to metal ion</t>
  </si>
  <si>
    <t xml:space="preserve">4 of 48 genes, 8.3%</t>
  </si>
  <si>
    <t xml:space="preserve">25 of 7166 genes, 0.3%</t>
  </si>
  <si>
    <t xml:space="preserve">AHP1, GSH1, YAP1, FET3</t>
  </si>
  <si>
    <t xml:space="preserve">response to oxidative stress</t>
  </si>
  <si>
    <t xml:space="preserve">10 of 48 genes, 20.8%</t>
  </si>
  <si>
    <t xml:space="preserve">94 of 7166 genes, 1.3%</t>
  </si>
  <si>
    <t xml:space="preserve">YDL124W, TRX2, AHP1, TSA1, TRX1, SOD1, GSH1, YAP1, AIF1, SRX1</t>
  </si>
  <si>
    <t xml:space="preserve">cellular response to oxidative stress</t>
  </si>
  <si>
    <t xml:space="preserve">8 of 48 genes, 16.7%</t>
  </si>
  <si>
    <t xml:space="preserve">88 of 7166 genes, 1.2%</t>
  </si>
  <si>
    <t xml:space="preserve">YDL124W, TRX2, AHP1, TSA1, TRX1, SOD1, SRX1, YAP1</t>
  </si>
  <si>
    <t xml:space="preserve">response to reactive oxygen species</t>
  </si>
  <si>
    <t xml:space="preserve">19 of 7166 genes, 0.3%</t>
  </si>
  <si>
    <t xml:space="preserve">SOD1, GSH1, YAP1, AIF1</t>
  </si>
  <si>
    <t xml:space="preserve">single-organism metabolic process</t>
  </si>
  <si>
    <t xml:space="preserve">23 of 48 genes, 47.9%</t>
  </si>
  <si>
    <t xml:space="preserve">1291 of 7166 genes, 18.0%</t>
  </si>
  <si>
    <t xml:space="preserve">FRE3, YDR541C, YDL124W, FRE6, AHP1, FDH1, SOD1, ETR1, GSH1, OYE2, FET3, FRE2, YNL134C, TRX2, TSA1, SNQ2, OYE3, TRX1, YPR127W, YOR1, HBN1, SRX1, AIF1</t>
  </si>
  <si>
    <t xml:space="preserve">oxidation-reduction process</t>
  </si>
  <si>
    <t xml:space="preserve">20 of 48 genes, 41.7%</t>
  </si>
  <si>
    <t xml:space="preserve">446 of 7166 genes, 6.2%</t>
  </si>
  <si>
    <t xml:space="preserve">FRE3, YDR541C, YDL124W, FRE6, AHP1, FDH1, SOD1, ETR1, OYE2, FET3, FRE2, YNL134C, TRX2, TSA1, TRX1, OYE3, YPR127W, HBN1, SRX1, AIF1</t>
  </si>
  <si>
    <t xml:space="preserve">homeostatic process</t>
  </si>
  <si>
    <t xml:space="preserve">11 of 48 genes, 22.9%</t>
  </si>
  <si>
    <t xml:space="preserve">258 of 7166 genes, 3.6%</t>
  </si>
  <si>
    <t xml:space="preserve">FRE2, FRE3, FTR1, SIT1, FRE6, TRX2, AHP1, TSA1, TRX1, SOD1, FET3</t>
  </si>
  <si>
    <t xml:space="preserve">cellular homeostasis</t>
  </si>
  <si>
    <t xml:space="preserve">171 of 7166 genes, 2.4%</t>
  </si>
  <si>
    <t xml:space="preserve">FRE3, FTR1, SIT1, FRE6, TRX2, AHP1, TSA1, TRX1, SOD1, FET3</t>
  </si>
  <si>
    <t xml:space="preserve">cell redox homeostasis</t>
  </si>
  <si>
    <t xml:space="preserve">30 of 7166 genes, 0.4%</t>
  </si>
  <si>
    <t xml:space="preserve">TRX2, AHP1, TSA1, TRX1</t>
  </si>
  <si>
    <t xml:space="preserve">metal ion homeostasis</t>
  </si>
  <si>
    <t xml:space="preserve">7 of 48 genes, 14.6%</t>
  </si>
  <si>
    <t xml:space="preserve">95 of 7166 genes, 1.3%</t>
  </si>
  <si>
    <t xml:space="preserve">FRE2, FRE3, FTR1, SIT1, FRE6, SOD1, FET3</t>
  </si>
  <si>
    <t xml:space="preserve">cation homeostasis</t>
  </si>
  <si>
    <t xml:space="preserve">129 of 7166 genes, 1.8%</t>
  </si>
  <si>
    <t xml:space="preserve">transition metal ion homeostasis</t>
  </si>
  <si>
    <t xml:space="preserve">74 of 7166 genes, 1.0%</t>
  </si>
  <si>
    <t xml:space="preserve">iron ion homeostasis</t>
  </si>
  <si>
    <t xml:space="preserve">50 of 7166 genes, 0.7%</t>
  </si>
  <si>
    <t xml:space="preserve">FRE2, FRE3, FTR1, SIT1, FRE6, FET3</t>
  </si>
  <si>
    <t xml:space="preserve">cellular iron ion homeostasis</t>
  </si>
  <si>
    <t xml:space="preserve">40 of 7166 genes, 0.6%</t>
  </si>
  <si>
    <t xml:space="preserve">FRE3, FTR1, SIT1, FRE6, FET3</t>
  </si>
  <si>
    <t xml:space="preserve">iron assimilation</t>
  </si>
  <si>
    <t xml:space="preserve">FRE3, FTR1, SIT1, FET3</t>
  </si>
  <si>
    <t xml:space="preserve">regulation of biological quality</t>
  </si>
  <si>
    <t xml:space="preserve">416 of 7166 genes, 5.8%</t>
  </si>
  <si>
    <t xml:space="preserve">antioxidant activity</t>
  </si>
  <si>
    <t xml:space="preserve">32 of 7166 genes, 0.4%</t>
  </si>
  <si>
    <t xml:space="preserve">AHP1, TSA1, SOD1, SRX1</t>
  </si>
  <si>
    <t xml:space="preserve">iron ion transmembrane transporter activity</t>
  </si>
  <si>
    <t xml:space="preserve">3 of 48 genes, 6.2%</t>
  </si>
  <si>
    <t xml:space="preserve">11 of 7166 genes, 0.2%</t>
  </si>
  <si>
    <t xml:space="preserve">FTR1, SIT1, FET3</t>
  </si>
  <si>
    <t xml:space="preserve">drug transmembrane transporter activity</t>
  </si>
  <si>
    <t xml:space="preserve">17 of 7166 genes, 0.2%</t>
  </si>
  <si>
    <t xml:space="preserve">YOR1, FLR1, SNQ2</t>
  </si>
  <si>
    <t xml:space="preserve">oxidoreductase activity</t>
  </si>
  <si>
    <t xml:space="preserve">342 of 7166 genes, 4.8%</t>
  </si>
  <si>
    <t xml:space="preserve">oxidoreductase activity, acting on CH-OH group of donors</t>
  </si>
  <si>
    <t xml:space="preserve">oxidoreductase activity, acting on a sulfur group of donors</t>
  </si>
  <si>
    <t xml:space="preserve">37 of 7166 genes, 0.5%</t>
  </si>
  <si>
    <t xml:space="preserve">TRX2, OYE2, OYE3, TRX1, SRX1, AIF1</t>
  </si>
  <si>
    <t xml:space="preserve">oxidoreductase activity, acting on NAD(P)H</t>
  </si>
  <si>
    <t xml:space="preserve">HBN1, OYE2, OYE3, AIF1</t>
  </si>
  <si>
    <t xml:space="preserve">NADPH dehydrogenase activity</t>
  </si>
  <si>
    <t xml:space="preserve">2 of 48 genes, 4.2%</t>
  </si>
  <si>
    <t xml:space="preserve">2 of 7166 genes, 0.0%</t>
  </si>
  <si>
    <t xml:space="preserve">OYE2, OYE3</t>
  </si>
  <si>
    <t xml:space="preserve">oxidoreductase activity, oxidizing metal ions</t>
  </si>
  <si>
    <t xml:space="preserve">12 of 7166 genes, 0.2%</t>
  </si>
  <si>
    <t xml:space="preserve">FRE2, FRE3, FRE6, FET3</t>
  </si>
  <si>
    <t xml:space="preserve">ferric-chelate reductase (NADPH) activity</t>
  </si>
  <si>
    <t xml:space="preserve">6 of 7166 genes, 0.1%</t>
  </si>
  <si>
    <t xml:space="preserve">FRE2, FRE3, FRE6</t>
  </si>
  <si>
    <t xml:space="preserve">aldo-keto reductase (NADP) activity</t>
  </si>
  <si>
    <t xml:space="preserve">YNL134C, YPR127W, YDL124W</t>
  </si>
  <si>
    <t xml:space="preserve">plasma membrane</t>
  </si>
  <si>
    <t xml:space="preserve">13 of 48 genes, 27.1%</t>
  </si>
  <si>
    <t xml:space="preserve">461 of 7166 genes, 6.4%</t>
  </si>
  <si>
    <t xml:space="preserve">FRE2, FRE3, FTR1, SNG1, RGS2, YDL124W, FLR1, AHP1, SNQ2, TPO1, YOR1, FET3, AIF1</t>
  </si>
  <si>
    <t xml:space="preserve">high affinity iron permease complex</t>
  </si>
  <si>
    <t xml:space="preserve">FTR1, FET3</t>
  </si>
  <si>
    <r>
      <rPr>
        <sz val="14"/>
        <color rgb="FF000000"/>
        <rFont val="Calibri"/>
        <family val="2"/>
        <charset val="204"/>
      </rPr>
      <t xml:space="preserve">Sheet Regulated genes: Short names, functional descriptions, fold changes and p-values of differentially regulated genes upon </t>
    </r>
    <r>
      <rPr>
        <i val="true"/>
        <sz val="14"/>
        <color rgb="FF000000"/>
        <rFont val="Calibri"/>
        <family val="2"/>
        <charset val="204"/>
      </rPr>
      <t xml:space="preserve">YAP1</t>
    </r>
    <r>
      <rPr>
        <sz val="14"/>
        <color rgb="FF000000"/>
        <rFont val="Calibri"/>
        <family val="2"/>
        <charset val="204"/>
      </rPr>
      <t xml:space="preserve"> overexpression in </t>
    </r>
    <r>
      <rPr>
        <i val="true"/>
        <sz val="14"/>
        <color rgb="FF000000"/>
        <rFont val="Calibri"/>
        <family val="2"/>
        <charset val="204"/>
      </rPr>
      <t xml:space="preserve">P. pastoris</t>
    </r>
    <r>
      <rPr>
        <sz val="14"/>
        <color rgb="FF000000"/>
        <rFont val="Calibri"/>
        <family val="2"/>
        <charset val="204"/>
      </rPr>
      <t xml:space="preserve"> secreting trypsinogen (trpYAP1/trp). The presence of YAP1 binding sites predicted by MatInspector is indicated. Functional categories as used for Table 1 are assigned.</t>
    </r>
  </si>
  <si>
    <r>
      <rPr>
        <sz val="14"/>
        <color rgb="FF000000"/>
        <rFont val="Calibri"/>
        <family val="2"/>
        <charset val="204"/>
      </rPr>
      <t xml:space="preserve">Sheet GO Term Finder, PV0.02:  Significantly enriched GO terms (corrected P-value &lt; 0.05) within up- and downregulated genes (using no FC cutoff) upon </t>
    </r>
    <r>
      <rPr>
        <i val="true"/>
        <sz val="14"/>
        <color rgb="FF000000"/>
        <rFont val="Calibri"/>
        <family val="2"/>
        <charset val="204"/>
      </rPr>
      <t xml:space="preserve">YAP1</t>
    </r>
    <r>
      <rPr>
        <sz val="14"/>
        <color rgb="FF000000"/>
        <rFont val="Calibri"/>
        <family val="2"/>
        <charset val="204"/>
      </rPr>
      <t xml:space="preserve"> overexpression. </t>
    </r>
  </si>
  <si>
    <r>
      <rPr>
        <sz val="14"/>
        <color rgb="FF000000"/>
        <rFont val="Calibri"/>
        <family val="2"/>
        <charset val="204"/>
      </rPr>
      <t xml:space="preserve">Sheet GO Term Finder, FC1.5:  Significantly enriched GO terms (corrected P-value &lt; 0.05) within strongly up- and downregulated genes upon </t>
    </r>
    <r>
      <rPr>
        <i val="true"/>
        <sz val="14"/>
        <color rgb="FF000000"/>
        <rFont val="Calibri"/>
        <family val="2"/>
        <charset val="204"/>
      </rPr>
      <t xml:space="preserve">YAP1</t>
    </r>
    <r>
      <rPr>
        <sz val="14"/>
        <color rgb="FF000000"/>
        <rFont val="Calibri"/>
        <family val="2"/>
        <charset val="204"/>
      </rPr>
      <t xml:space="preserve"> overexpression, using fold change of 1.5-fold up- or downregulation as additional cutoff criterion.</t>
    </r>
  </si>
  <si>
    <t xml:space="preserve">down-regulated:</t>
  </si>
  <si>
    <t xml:space="preserve">72 genes: 19 thereof without S.cerevisiae homolog, 1 have more isoforms in P. pastoris than in S. cerevisiae</t>
  </si>
  <si>
    <t xml:space="preserve">flocculation</t>
  </si>
  <si>
    <t xml:space="preserve">4 of 71 genes, 5.6%</t>
  </si>
  <si>
    <t xml:space="preserve">FLO11, FLO10, FLO5, FLO9</t>
  </si>
  <si>
    <t xml:space="preserve">flocculation via cell wall protein-carbohydrate interaction</t>
  </si>
  <si>
    <t xml:space="preserve">3 of 71 genes, 4.2%</t>
  </si>
  <si>
    <t xml:space="preserve">FLO10, FLO5, FLO9</t>
  </si>
  <si>
    <t xml:space="preserve">glutamine family amino acid metabolic process</t>
  </si>
  <si>
    <t xml:space="preserve">12 of 71 genes, 16.9%</t>
  </si>
  <si>
    <t xml:space="preserve">288 of 7166 genes, 4.0%</t>
  </si>
  <si>
    <t xml:space="preserve">YHL008C, GAP1, SMF2, RSB1, CCC1, TPO4, AQR1, TPO3, PHO84, FRE1, PIC2, MEP1</t>
  </si>
  <si>
    <t xml:space="preserve">ion transport</t>
  </si>
  <si>
    <t xml:space="preserve">6 of 71 genes, 8.5%</t>
  </si>
  <si>
    <t xml:space="preserve">63 of 7166 genes, 0.9%</t>
  </si>
  <si>
    <t xml:space="preserve">CPA1, ARG5,6, ARG1, GLT1, HIS7, GAD1</t>
  </si>
  <si>
    <t xml:space="preserve">SMF2, CCC1, PHO84</t>
  </si>
  <si>
    <t xml:space="preserve">transporter activity</t>
  </si>
  <si>
    <t xml:space="preserve">17 of 71 genes, 23.9%</t>
  </si>
  <si>
    <t xml:space="preserve">452 of 7166 genes, 6.3%</t>
  </si>
  <si>
    <t xml:space="preserve">GAP1, CCC1, PDR5, ITR1, AQR1, THI7, MEP1, PIC2, YHL008C, ITR2, RSB1, SMF2, AQY1, TPO4, PDR12, TPO3, PHO84</t>
  </si>
  <si>
    <t xml:space="preserve">transmembrane transporter activity</t>
  </si>
  <si>
    <t xml:space="preserve">15 of 71 genes, 21.1%</t>
  </si>
  <si>
    <t xml:space="preserve">355 of 7166 genes, 5.0%</t>
  </si>
  <si>
    <t xml:space="preserve">GAP1, ITR2, AQY1, SMF2, CCC1, TPO4, PDR12, PDR5, ITR1, AQR1, THI7, TPO3, PHO84, MEP1, PIC2</t>
  </si>
  <si>
    <t xml:space="preserve">substrate-specific transporter activity</t>
  </si>
  <si>
    <t xml:space="preserve">14 of 71 genes, 19.7%</t>
  </si>
  <si>
    <t xml:space="preserve">383 of 7166 genes, 5.3%</t>
  </si>
  <si>
    <t xml:space="preserve">GAP1, ITR2, AQY1, SMF2, RSB1, CCC1, TPO4, PDR12, ITR1, AQR1, THI7, TPO3, PHO84, MEP1</t>
  </si>
  <si>
    <t xml:space="preserve">substrate-specific transmembrane transporter activity</t>
  </si>
  <si>
    <t xml:space="preserve">13 of 71 genes, 18.3%</t>
  </si>
  <si>
    <t xml:space="preserve">319 of 7166 genes, 4.5%</t>
  </si>
  <si>
    <t xml:space="preserve">GAP1, ITR2, AQY1, SMF2, CCC1, TPO4, PDR12, ITR1, AQR1, THI7, TPO3, PHO84, MEP1</t>
  </si>
  <si>
    <t xml:space="preserve">myo-inositol transmembrane transporter activity</t>
  </si>
  <si>
    <t xml:space="preserve">2 of 71 genes, 2.8%</t>
  </si>
  <si>
    <t xml:space="preserve">ITR1, ITR2</t>
  </si>
  <si>
    <t xml:space="preserve">GAP1, TPO3, TPO4</t>
  </si>
  <si>
    <t xml:space="preserve">mannose binding</t>
  </si>
  <si>
    <t xml:space="preserve">cell periphery</t>
  </si>
  <si>
    <t xml:space="preserve">23 of 71 genes, 32.4%</t>
  </si>
  <si>
    <t xml:space="preserve">654 of 7166 genes, 9.1%</t>
  </si>
  <si>
    <t xml:space="preserve">FLO11, GAP1, SLM1, FLO5, UTR2, PDR5, ITR1, AQR1, THI7, YPS1, MEP1, EXG1, FLO10, ITR2, GAS1, AQY1, RSB1, TPO4, PDR12, FLO9, TPO3, PHO84, FRE1</t>
  </si>
  <si>
    <t xml:space="preserve">intrinsic to membrane</t>
  </si>
  <si>
    <t xml:space="preserve">27 of 71 genes, 38.0%</t>
  </si>
  <si>
    <t xml:space="preserve">1410 of 7166 genes, 19.7%</t>
  </si>
  <si>
    <t xml:space="preserve">FLO11, GAP1, FLO5, KTR1, UTR2, CCC1, PDR5, YMR244W, ITR1, THI7, AQR1, YPS1, MEP1, PIC2, YHL008C, FLO10, ITR2, GAS1, AQY1, SMF2, RSB1, TPO4, PDR12, FLO9, TPO3, PHO84, FRE1</t>
  </si>
  <si>
    <t xml:space="preserve">18 of 71 genes, 25.4%</t>
  </si>
  <si>
    <t xml:space="preserve">FLO11, GAP1, SLM1, PDR5, ITR1, AQR1, THI7, YPS1, MEP1, ITR2, GAS1, RSB1, AQY1, TPO4, PDR12, TPO3, PHO84, FRE1</t>
  </si>
  <si>
    <t xml:space="preserve">anchored to membrane</t>
  </si>
  <si>
    <t xml:space="preserve">7 of 71 genes, 9.9%</t>
  </si>
  <si>
    <t xml:space="preserve">64 of 7166 genes, 0.9%</t>
  </si>
  <si>
    <t xml:space="preserve">FLO11, FLO10, FLO5, GAS1, UTR2, YPS1, FLO9</t>
  </si>
  <si>
    <t xml:space="preserve">cell wall</t>
  </si>
  <si>
    <t xml:space="preserve">8 of 71 genes, 11.3%</t>
  </si>
  <si>
    <t xml:space="preserve">106 of 7166 genes, 1.5%</t>
  </si>
  <si>
    <t xml:space="preserve">FLO11, FLO10, EXG1, FLO5, GAS1, UTR2, FLO9, YPS1</t>
  </si>
  <si>
    <t xml:space="preserve">extracellular region</t>
  </si>
  <si>
    <t xml:space="preserve">102 of 7166 genes, 1.4%</t>
  </si>
  <si>
    <t xml:space="preserve">FLO11, FLO10, EXG1, FLO5, GAS1, UTR2, FLO9</t>
  </si>
  <si>
    <t xml:space="preserve">up-regulated:</t>
  </si>
  <si>
    <t xml:space="preserve">98 genes: 23 thereof without S.cerevisiae homolog, 2 have more isoforms in P. pastoris than in S. cerevisiae</t>
  </si>
  <si>
    <t xml:space="preserve">20 of 91 genes, 22.0%</t>
  </si>
  <si>
    <t xml:space="preserve">YDL124W, FLR1, AHP1, MCR1, SOD1, GSH1, AFG1, FET3, ATX1, TRR1, PDR16, TRX2, TSA1, HYR1, SNQ2, TRX1, YOR1, YAP1, SRX1, AIF1</t>
  </si>
  <si>
    <t xml:space="preserve">cellular response to chemical stimulus</t>
  </si>
  <si>
    <t xml:space="preserve">13 of 91 genes, 14.3%</t>
  </si>
  <si>
    <t xml:space="preserve">284 of 7166 genes, 4.0%</t>
  </si>
  <si>
    <t xml:space="preserve">TRR1, ATX1, YDL124W, TRX2, AHP1, TSA1, HYR1, TRX1, MCR1, SOD1, AFG1, YAP1, SRX1</t>
  </si>
  <si>
    <t xml:space="preserve">7 of 91 genes, 7.7%</t>
  </si>
  <si>
    <t xml:space="preserve">TRR1, AHP1, SOD1, GSH1, YAP1, FET3, AIF1</t>
  </si>
  <si>
    <t xml:space="preserve">6 of 91 genes, 6.6%</t>
  </si>
  <si>
    <t xml:space="preserve">TRR1, TSA1, SOD1, GSH1, YAP1, AIF1</t>
  </si>
  <si>
    <t xml:space="preserve">15 of 91 genes, 16.5%</t>
  </si>
  <si>
    <t xml:space="preserve">TRR1, ATX1, YDL124W, TRX2, AHP1, TSA1, HYR1, TRX1, MCR1, SOD1, GSH1, AFG1, YAP1, AIF1, SRX1</t>
  </si>
  <si>
    <t xml:space="preserve">5 of 91 genes, 5.5%</t>
  </si>
  <si>
    <t xml:space="preserve">TRR1, SOD1, GSH1, YAP1, AIF1</t>
  </si>
  <si>
    <t xml:space="preserve">38 of 91 genes, 41.8%</t>
  </si>
  <si>
    <t xml:space="preserve">FRE3, FRE6, AHP1, GOR1, ECM4, HIS2, ETR1, OYE2, FET3, FRE2, YNL134C, TRR1, TRX2, TSA1, SNQ2, OYE3, TRX1, PCD1, RIB3, YPR127W, HBN1, PST2, YDR541C, ACS1, YDL124W, MCR1, FDH1, SOD1, GSH1, GLY1, FCY1, PDR16, HYR1, CYS3, GPD1, YOR1, SRX1, AIF1</t>
  </si>
  <si>
    <t xml:space="preserve">29 of 91 genes, 31.9%</t>
  </si>
  <si>
    <t xml:space="preserve">FRE3, YDR541C, ACS1, YDL124W, FRE6, AHP1, GOR1, MCR1, ECM4, FDH1, SOD1, ETR1, OYE2, FET3, FRE2, TRR1, YNL134C, TRX2, TSA1, HYR1, OYE3, TRX1, RIB3, YPR127W, GPD1, HBN1, PST2, SRX1, AIF1</t>
  </si>
  <si>
    <t xml:space="preserve">14 of 91 genes, 15.4%</t>
  </si>
  <si>
    <t xml:space="preserve">FRE2, FRE3, FTR1, TRR1, ATX1, SIT1, FRE6, TRX2, AHP1, TSA1, TRX1, GPD1, SOD1, FET3</t>
  </si>
  <si>
    <t xml:space="preserve">FRE3, FTR1, TRR1, ATX1, SIT1, FRE6, TRX2, AHP1, TSA1, TRX1, GPD1, SOD1, FET3</t>
  </si>
  <si>
    <t xml:space="preserve">TRR1, TRX2, AHP1, TSA1, TRX1</t>
  </si>
  <si>
    <t xml:space="preserve">8 of 91 genes, 8.8%</t>
  </si>
  <si>
    <t xml:space="preserve">FRE2, FRE3, FTR1, ATX1, SIT1, FRE6, SOD1, FET3</t>
  </si>
  <si>
    <t xml:space="preserve">FRE2, FRE3, FTR1, ATX1, SIT1, FRE6, FET3</t>
  </si>
  <si>
    <t xml:space="preserve">FRE3, FTR1, ATX1, SIT1, FRE6, FET3</t>
  </si>
  <si>
    <t xml:space="preserve">4 of 91 genes, 4.4%</t>
  </si>
  <si>
    <t xml:space="preserve">TRR1, AHP1, TSA1, SOD1, HYR1, SRX1, ECM4</t>
  </si>
  <si>
    <t xml:space="preserve">peroxiredoxin activity</t>
  </si>
  <si>
    <t xml:space="preserve">3 of 91 genes, 3.3%</t>
  </si>
  <si>
    <t xml:space="preserve">9 of 7166 genes, 0.1%</t>
  </si>
  <si>
    <t xml:space="preserve">AHP1, TSA1, HYR1</t>
  </si>
  <si>
    <t xml:space="preserve">cofactor binding</t>
  </si>
  <si>
    <t xml:space="preserve">11 of 91 genes, 12.1%</t>
  </si>
  <si>
    <t xml:space="preserve">155 of 7166 genes, 2.2%</t>
  </si>
  <si>
    <t xml:space="preserve">YDR541C, TRR1, GLY1, GOR1, OYE3, CYS3, FDH1, GPD1, PST2, OYE2, AIF1</t>
  </si>
  <si>
    <t xml:space="preserve">coenzyme binding</t>
  </si>
  <si>
    <t xml:space="preserve">9 of 91 genes, 9.9%</t>
  </si>
  <si>
    <t xml:space="preserve">101 of 7166 genes, 1.4%</t>
  </si>
  <si>
    <t xml:space="preserve">YDR541C, TRR1, GOR1, OYE3, FDH1, GPD1, PST2, OYE2, AIF1</t>
  </si>
  <si>
    <t xml:space="preserve">27 of 91 genes, 29.7%</t>
  </si>
  <si>
    <t xml:space="preserve">FRE3, YDR541C, YDL124W, FRE6, AHP1, GOR1, MCR1, ECM4, FDH1, SOD1, ETR1, OYE2, FET3, FRE2, TRR1, YNL134C, TRX2, TSA1, HYR1, OYE3, TRX1, GPD1, YPR127W, HBN1, PST2, SRX1, AIF1</t>
  </si>
  <si>
    <t xml:space="preserve">90 of 7166 genes, 1.3%</t>
  </si>
  <si>
    <t xml:space="preserve">YDR541C, YNL134C, FDH1, YPR127W, YDL124W, GPD1, GOR1</t>
  </si>
  <si>
    <t xml:space="preserve">TRR1, TRX2, OYE3, TRX1, ECM4, SRX1, AIF1, OYE2</t>
  </si>
  <si>
    <t xml:space="preserve">TRR1, HBN1, OYE2, OYE3, AIF1, MCR1</t>
  </si>
  <si>
    <t xml:space="preserve">2 of 91 genes, 2.2%</t>
  </si>
  <si>
    <t xml:space="preserve">unannotated</t>
  </si>
  <si>
    <t xml:space="preserve">23 of 91 genes, 25.3%</t>
  </si>
  <si>
    <t xml:space="preserve">809 of 7166 genes, 11.3%</t>
  </si>
  <si>
    <t xml:space="preserve">MPP1, PAS_c048_0005, PAS_chr3_0187, PAS_chr3_0006, PAS_chr1-1_0209, PAS_chr4_0080, PAS_chr4_0991, PAS_chr3_0837, PAS_chr1-3_0166, PAS_chr1-4_0636, PAS_chr3_0288, PAS_chr4_0860, PAS_chr2-2_0470, PAS_chr1-3_0013, PAS_c157_0001, PAS_chr4_0328, PAS_chr1-4_0652, PAS_c034_0013, PAS_chr1-1_0135, PAS_chr3_0030, PAS_chr4_0773, PAS_chr1-1_0094, ArbD</t>
  </si>
  <si>
    <t xml:space="preserve">16 of 91 genes, 17.6%</t>
  </si>
  <si>
    <t xml:space="preserve">FRE3, SNG1, YDL124W, FLR1, AHP1, TPO1, ATO2, FET3, FTR1, FRE2, PDR16, RGS2, SNQ2, YOR1, PST2, AIF1</t>
  </si>
  <si>
    <t xml:space="preserve">organelle envelope lumen</t>
  </si>
  <si>
    <t xml:space="preserve">68 of 7166 genes, 0.9%</t>
  </si>
  <si>
    <t xml:space="preserve">TRR1, RIB3, SOD1, HYR1, TRX1, MCR1</t>
  </si>
  <si>
    <t xml:space="preserve">mitochondrial intermembrane space</t>
  </si>
  <si>
    <t xml:space="preserve">Oligo_ID</t>
  </si>
  <si>
    <t xml:space="preserve">Probe_ID</t>
  </si>
  <si>
    <t xml:space="preserve">Short_Name_Pp</t>
  </si>
  <si>
    <t xml:space="preserve">Short_Name_Sc</t>
  </si>
  <si>
    <t xml:space="preserve">Description (based on  Saccharomyces genome database)</t>
  </si>
  <si>
    <t xml:space="preserve">YapTrp/Trp_log2FC</t>
  </si>
  <si>
    <t xml:space="preserve">YapTrp/Trp_adjPV</t>
  </si>
  <si>
    <t xml:space="preserve">mean log2FC</t>
  </si>
  <si>
    <t xml:space="preserve">for GOterm</t>
  </si>
  <si>
    <t xml:space="preserve">YAP binding site</t>
  </si>
  <si>
    <t xml:space="preserve">´+ strand</t>
  </si>
  <si>
    <t xml:space="preserve">´- strand</t>
  </si>
  <si>
    <t xml:space="preserve">functional </t>
  </si>
  <si>
    <t xml:space="preserve">  category</t>
  </si>
  <si>
    <t xml:space="preserve">fr1711</t>
  </si>
  <si>
    <t xml:space="preserve">Pipas_chr3_0965</t>
  </si>
  <si>
    <t xml:space="preserve">GAD1</t>
  </si>
  <si>
    <t xml:space="preserve">Glutamate decarboxylase, converts glutamate into gamma-aminobutyric acid (GABA) during glutamate catabolism; involved in response to oxidative stress</t>
  </si>
  <si>
    <t xml:space="preserve">amino acids</t>
  </si>
  <si>
    <t xml:space="preserve">amino acids, glutamine family</t>
  </si>
  <si>
    <t xml:space="preserve">fr11799</t>
  </si>
  <si>
    <t xml:space="preserve">Pipas_chr3_1024</t>
  </si>
  <si>
    <t xml:space="preserve">GLT1</t>
  </si>
  <si>
    <t xml:space="preserve">NAD(+)-dependent glutamate synthase (GOGAT), synthesizes glutamate from glutamine and alpha-ketoglutarate; with Gln1p, forms the secondary pathway for glutamate biosynthesis from ammonia; expression regulated by nitrogen source</t>
  </si>
  <si>
    <t xml:space="preserve">fr4494</t>
  </si>
  <si>
    <t xml:space="preserve">Pipas_chr4_0138</t>
  </si>
  <si>
    <t xml:space="preserve">CPA1</t>
  </si>
  <si>
    <t xml:space="preserve">Small subunit of carbamoyl phosphate synthetase, which catalyzes a step in the synthesis of citrulline, an arginine precursor; translationally regulated by an attenuator peptide encoded by YOR302W within the CPA1 mRNA 5'-leader</t>
  </si>
  <si>
    <t xml:space="preserve">fr8681</t>
  </si>
  <si>
    <t xml:space="preserve">Pipas_chr2-2_0145</t>
  </si>
  <si>
    <t xml:space="preserve">MET13</t>
  </si>
  <si>
    <t xml:space="preserve">Major isozyme of methylenetetrahydrofolate reductase, catalyzes the reduction of 5,10-methylenetetrahydrofolate to 5-methyltetrahydrofolate in the methionine biosynthesis pathway</t>
  </si>
  <si>
    <t xml:space="preserve">smp592</t>
  </si>
  <si>
    <t xml:space="preserve">Pipas_chr4_0703</t>
  </si>
  <si>
    <t xml:space="preserve">HIS7</t>
  </si>
  <si>
    <t xml:space="preserve">Imidazole glycerol phosphate synthase (glutamine amidotransferase:cyclase), catalyzes the fifth and sixth steps of histidine biosynthesis and also produces 5-aminoimidazole-4-carboxamide ribotide (AICAR), a purine precursor</t>
  </si>
  <si>
    <t xml:space="preserve">fr9281</t>
  </si>
  <si>
    <t xml:space="preserve">Pipas_chr2-1_0168</t>
  </si>
  <si>
    <t xml:space="preserve">ARG5,6</t>
  </si>
  <si>
    <t xml:space="preserve">Protein that is processed in the mitochondrion to yield acetylglutamate kinase and N-acetyl-gamma-glutamyl-phosphate reductase, which catalyze the 2nd and 3rd steps in arginine biosynthesis; enzymes form a complex with Arg2p</t>
  </si>
  <si>
    <t xml:space="preserve">fr4789</t>
  </si>
  <si>
    <t xml:space="preserve">Pipas_FragB_0053</t>
  </si>
  <si>
    <t xml:space="preserve">GCV2</t>
  </si>
  <si>
    <t xml:space="preserve">P subunit of the mitochondrial glycine decarboxylase complex, required for the catabolism of glycine to 5,10-methylene-THF; expression is regulated by levels of 5,10-methylene-THF in the cytoplasm</t>
  </si>
  <si>
    <t xml:space="preserve">fr6503</t>
  </si>
  <si>
    <t xml:space="preserve">Pipas_chr3_0216</t>
  </si>
  <si>
    <t xml:space="preserve">ARG1</t>
  </si>
  <si>
    <t xml:space="preserve">Arginosuccinate synthetase, catalyzes the formation of L-argininosuccinate from citrulline and L-aspartate in the arginine biosynthesis pathway; potential Cdc28p substrate</t>
  </si>
  <si>
    <t xml:space="preserve">fr6844</t>
  </si>
  <si>
    <t xml:space="preserve">Pipas_chr1-1_0397</t>
  </si>
  <si>
    <t xml:space="preserve">HIS2</t>
  </si>
  <si>
    <t xml:space="preserve">Histidinolphosphatase, catalyzes the eighth step in histidine biosynthesis; mutations cause histidine auxotrophy and sensitivity to Cu, Co, and Ni salts; transcription is regulated by general amino acid control</t>
  </si>
  <si>
    <t xml:space="preserve">fr135</t>
  </si>
  <si>
    <t xml:space="preserve">Pipas_chr4_0112</t>
  </si>
  <si>
    <t xml:space="preserve">GLY1</t>
  </si>
  <si>
    <t xml:space="preserve">Threonine aldolase, catalyzes the cleavage of L-allo-threonine and L-threonine to glycine; involved in glycine biosynthesis</t>
  </si>
  <si>
    <t xml:space="preserve">fr2006</t>
  </si>
  <si>
    <t xml:space="preserve">Pipas_chr3_1145</t>
  </si>
  <si>
    <t xml:space="preserve">FLO5-2</t>
  </si>
  <si>
    <t xml:space="preserve">FLO5</t>
  </si>
  <si>
    <t xml:space="preserve">Lectin-like cell wall protein (flocculin) involved in flocculation, binds to mannose chains on the surface of other cells, confers floc-forming ability that is chymotrypsin resistant but heat labile; similar to Flo1p</t>
  </si>
  <si>
    <t xml:space="preserve">cell wall &amp; glycosylation</t>
  </si>
  <si>
    <t xml:space="preserve">fr9529</t>
  </si>
  <si>
    <t xml:space="preserve">Pipas_chr2-1_0454</t>
  </si>
  <si>
    <t xml:space="preserve">EXG1</t>
  </si>
  <si>
    <t xml:space="preserve">Major exo-1,3-beta-glucanase of the cell wall, involved in cell wall beta-glucan assembly; exists as three differentially glycosylated isoenzymes</t>
  </si>
  <si>
    <t xml:space="preserve">fr7784</t>
  </si>
  <si>
    <t xml:space="preserve">Pipas_chr4_0151</t>
  </si>
  <si>
    <t xml:space="preserve">FLO104</t>
  </si>
  <si>
    <t xml:space="preserve">NA</t>
  </si>
  <si>
    <t xml:space="preserve">Lectin-like protein</t>
  </si>
  <si>
    <t xml:space="preserve">FLO9</t>
  </si>
  <si>
    <t xml:space="preserve">fr5263</t>
  </si>
  <si>
    <t xml:space="preserve">Pipas_chr4_0450</t>
  </si>
  <si>
    <t xml:space="preserve">PpBMT2</t>
  </si>
  <si>
    <t xml:space="preserve">beta mannosyl transferase (Pichia pastoris)</t>
  </si>
  <si>
    <t xml:space="preserve">fr4500</t>
  </si>
  <si>
    <t xml:space="preserve">Pipas_chr3_0015</t>
  </si>
  <si>
    <t xml:space="preserve">FLO103</t>
  </si>
  <si>
    <t xml:space="preserve">FLO10</t>
  </si>
  <si>
    <t xml:space="preserve">fr3614</t>
  </si>
  <si>
    <t xml:space="preserve">Pipas_chr2-2_0482</t>
  </si>
  <si>
    <t xml:space="preserve">FLO11</t>
  </si>
  <si>
    <t xml:space="preserve">GPI-anchored cell surface glycoprotein (flocculin) required for pseudohyphal formation, invasive growth, flocculation, and biofilms; transcriptionally regulated by the MAPK pathway (via Ste12p and Tec1p) and the cAMP pathway (via Flo8p)</t>
  </si>
  <si>
    <t xml:space="preserve">fr231</t>
  </si>
  <si>
    <t xml:space="preserve">Pipas_chr3_1162</t>
  </si>
  <si>
    <t xml:space="preserve">KTR1</t>
  </si>
  <si>
    <t xml:space="preserve">Alpha-1,2-mannosyltransferase involved in O- and N-linked protein glycosylation; type II membrane protein; member of the KRE2/MNT1 mannosyltransferase family</t>
  </si>
  <si>
    <t xml:space="preserve">nv</t>
  </si>
  <si>
    <t xml:space="preserve">fr7844</t>
  </si>
  <si>
    <t xml:space="preserve">Pipas_chr1-1_0293</t>
  </si>
  <si>
    <t xml:space="preserve">UTR2</t>
  </si>
  <si>
    <t xml:space="preserve">Chitin transglycosylase that functions in the transfer of chitin to beta(1-6) and beta(1-3) glucans in the cell wall; similar to and functionally redundant with Crh1; glycosylphosphatidylinositol (GPI)-anchored protein localized to bud neck</t>
  </si>
  <si>
    <t xml:space="preserve">fr8737</t>
  </si>
  <si>
    <t xml:space="preserve">Pipas_chr4_0451</t>
  </si>
  <si>
    <t xml:space="preserve">PpBMT1</t>
  </si>
  <si>
    <t xml:space="preserve">fr12237</t>
  </si>
  <si>
    <t xml:space="preserve">Pipas_chr1-3_0227</t>
  </si>
  <si>
    <t xml:space="preserve">GAS1-2</t>
  </si>
  <si>
    <t xml:space="preserve">GAS1</t>
  </si>
  <si>
    <t xml:space="preserve">Beta-1,3-glucanosyltransferase, required for cell wall assembly</t>
  </si>
  <si>
    <t xml:space="preserve">fr10178</t>
  </si>
  <si>
    <t xml:space="preserve">Pipas_chr1-1_0135</t>
  </si>
  <si>
    <t xml:space="preserve">PAS_chr1-1_0135</t>
  </si>
  <si>
    <t xml:space="preserve">secretory serin-rich protein, putative cell wall protein</t>
  </si>
  <si>
    <t xml:space="preserve">fr4042</t>
  </si>
  <si>
    <t xml:space="preserve">Pipas_chr1-4_0410</t>
  </si>
  <si>
    <t xml:space="preserve">YJR061W</t>
  </si>
  <si>
    <t xml:space="preserve">Putative protein of unknown function; non-essential gene with similarity to Mnn4, a putative membrane protein involved in glycosylation; transcription repressed by Rm101p</t>
  </si>
  <si>
    <t xml:space="preserve">fr12290</t>
  </si>
  <si>
    <t xml:space="preserve">Pipas_chr3_0030</t>
  </si>
  <si>
    <t xml:space="preserve">PAS_chr3_0030</t>
  </si>
  <si>
    <t xml:space="preserve">Bacterial adhesins</t>
  </si>
  <si>
    <t xml:space="preserve">fr2370</t>
  </si>
  <si>
    <t xml:space="preserve">Pipas_c048_0005</t>
  </si>
  <si>
    <t xml:space="preserve">PAS_c048_0005</t>
  </si>
  <si>
    <t xml:space="preserve">PP7435_Chr4-0039; putative secreted protein, GPI-anchored protein</t>
  </si>
  <si>
    <t xml:space="preserve">fr10758</t>
  </si>
  <si>
    <t xml:space="preserve">Pipas_chr3_0648</t>
  </si>
  <si>
    <t xml:space="preserve">THI4</t>
  </si>
  <si>
    <t xml:space="preserve">Thiazole synthase, catalyzes formation of a thiazole intermediate during thiamine biosynthesis; required for mitochondrial genome stability in response to DNA damaging agents</t>
  </si>
  <si>
    <t xml:space="preserve">cofactor</t>
  </si>
  <si>
    <t xml:space="preserve">fr5306</t>
  </si>
  <si>
    <t xml:space="preserve">Pipas_chr1-4_0393</t>
  </si>
  <si>
    <t xml:space="preserve">SNZ3</t>
  </si>
  <si>
    <t xml:space="preserve">Member of a stationary phase-induced gene family; transcription of SNZ2 is induced prior to diauxic shift, and also in the absence of thiamin in a Thi2p-dependent manner; forms a coregulated gene pair with SNO3</t>
  </si>
  <si>
    <t xml:space="preserve">smp55</t>
  </si>
  <si>
    <t xml:space="preserve">Pipas_chr3_0649</t>
  </si>
  <si>
    <t xml:space="preserve">THI7</t>
  </si>
  <si>
    <t xml:space="preserve">Plasma membrane transporter responsible for the uptake of thiamine, member of the major facilitator superfamily of transporters; mutation of human ortholog causes thiamine-responsive megaloblastic anemia</t>
  </si>
  <si>
    <t xml:space="preserve">fr3974</t>
  </si>
  <si>
    <t xml:space="preserve">Pipas_chr3_0167</t>
  </si>
  <si>
    <t xml:space="preserve">RIB3</t>
  </si>
  <si>
    <t xml:space="preserve">3,4-dihydroxy-2-butanone-4-phosphate synthase (DHBP synthase), required for riboflavin biosynthesis from ribulose-5-phosphate, also has an unrelated function in mitochondrial respiration</t>
  </si>
  <si>
    <t xml:space="preserve">fr7232</t>
  </si>
  <si>
    <t xml:space="preserve">Pipas_chr1-4_0418</t>
  </si>
  <si>
    <t xml:space="preserve">SLM1</t>
  </si>
  <si>
    <t xml:space="preserve">Phosphoinositide PI4,5P(2) binding protein, forms a complex with Slm2p; acts downstream of Mss4p in a pathway regulating actin cytoskeleton organization in response to stress; phosphorylated by the TORC2 complex</t>
  </si>
  <si>
    <t xml:space="preserve">cytoskeleton</t>
  </si>
  <si>
    <t xml:space="preserve">fr4405</t>
  </si>
  <si>
    <t xml:space="preserve">Pipas_chr2-2_0113</t>
  </si>
  <si>
    <t xml:space="preserve">INO1</t>
  </si>
  <si>
    <t xml:space="preserve">Inositol-3-phosphate synthase, involved in synthesis of inositol phosphates and inositol-containing phospholipids; transcription is coregulated with other phospholipid biosynthetic genes by Ino2p and Ino4p, which bind the UASINO DNA element</t>
  </si>
  <si>
    <t xml:space="preserve">lipid metabolism</t>
  </si>
  <si>
    <t xml:space="preserve">phospholipid metabolism</t>
  </si>
  <si>
    <t xml:space="preserve">fr161</t>
  </si>
  <si>
    <t xml:space="preserve">Pipas_chr4_0498</t>
  </si>
  <si>
    <t xml:space="preserve">RSB1</t>
  </si>
  <si>
    <t xml:space="preserve">Suppressor of sphingoid long chain base (LCB) sensitivity of an LCB-lyase mutation; putative integral membrane transporter or flippase that may transport LCBs from the cytoplasmic side toward the extracytoplasmic side of the membrane</t>
  </si>
  <si>
    <t xml:space="preserve">fr10692</t>
  </si>
  <si>
    <t xml:space="preserve">Pipas_chr4_0564</t>
  </si>
  <si>
    <t xml:space="preserve">PDR16</t>
  </si>
  <si>
    <t xml:space="preserve">Phosphatidylinositol transfer protein (PITP) controlled by the multiple drug resistance regulator Pdr1p, localizes to lipid particles and microsomes, controls levels of various lipids, may regulate lipid synthesis, homologous to Pdr17p</t>
  </si>
  <si>
    <t xml:space="preserve">phospholipid transport</t>
  </si>
  <si>
    <t xml:space="preserve">smp726</t>
  </si>
  <si>
    <t xml:space="preserve">Pipas_chr1-4_0164</t>
  </si>
  <si>
    <t xml:space="preserve">PRY2</t>
  </si>
  <si>
    <t xml:space="preserve">secreted sterol-binding protein involved in sterol quality control cycle, has similarity to Pry1p and Pry3p</t>
  </si>
  <si>
    <t xml:space="preserve">lipid turnover</t>
  </si>
  <si>
    <t xml:space="preserve">fr12683</t>
  </si>
  <si>
    <t xml:space="preserve">Pipas_chr1-4_0338</t>
  </si>
  <si>
    <t xml:space="preserve">ICL1</t>
  </si>
  <si>
    <t xml:space="preserve">Isocitrate lyase, catalyzes the formation of succinate and glyoxylate from isocitrate, a key reaction of the glyoxylate cycle; expression of ICL1 is induced by growth on ethanol and repressed by growth on glucose</t>
  </si>
  <si>
    <t xml:space="preserve">metabolism</t>
  </si>
  <si>
    <t xml:space="preserve">fr9971</t>
  </si>
  <si>
    <t xml:space="preserve">Pipas_chr4_0191</t>
  </si>
  <si>
    <t xml:space="preserve">DAL7</t>
  </si>
  <si>
    <t xml:space="preserve">Malate synthase, role in allantoin degradation unknown; expression sensitive to nitrogen catabolite repression and induced by allophanate, an intermediate in allantoin degradation</t>
  </si>
  <si>
    <t xml:space="preserve">fr1384</t>
  </si>
  <si>
    <t xml:space="preserve">Pipas_chr2-1_0016</t>
  </si>
  <si>
    <t xml:space="preserve">DOG1</t>
  </si>
  <si>
    <t xml:space="preserve">2-deoxyglucose-6-phosphate phosphatase, similar to Dog2p, member of a family of low molecular weight phosphatases; confers 2-deoxyglucose resistance when overexpressed, in vivo substrate has not yet been identified</t>
  </si>
  <si>
    <t xml:space="preserve">fr8070</t>
  </si>
  <si>
    <t xml:space="preserve">Pipas_chr3_0987</t>
  </si>
  <si>
    <t xml:space="preserve">ALD5</t>
  </si>
  <si>
    <t xml:space="preserve">Mitochondrial aldehyde dehydrogenase, involved in regulation or biosynthesis of electron transport chain components and acetate formation; activated by K+; utilizes NADP+ as the preferred coenzyme; constitutively expressed</t>
  </si>
  <si>
    <t xml:space="preserve">metabolism, oxido-reductase activity</t>
  </si>
  <si>
    <t xml:space="preserve">fr1982</t>
  </si>
  <si>
    <t xml:space="preserve">Pipas_chr2-2_0019</t>
  </si>
  <si>
    <t xml:space="preserve">ArbD</t>
  </si>
  <si>
    <t xml:space="preserve">D-arabinitol 2-dehydrogenase</t>
  </si>
  <si>
    <t xml:space="preserve">fr447</t>
  </si>
  <si>
    <t xml:space="preserve">Pipas_chr2-1_0767</t>
  </si>
  <si>
    <t xml:space="preserve">ACS1</t>
  </si>
  <si>
    <t xml:space="preserve">Acetyl-coA synthetase isoform which, along with Acs2p, is the nuclear source of acetyl-coA for histone acetylation; expressed during growth on nonfermentable carbon sources and under aerobic conditions</t>
  </si>
  <si>
    <t xml:space="preserve">fr6764</t>
  </si>
  <si>
    <t xml:space="preserve">Pipas_chr2-2_0111</t>
  </si>
  <si>
    <t xml:space="preserve">GPD1</t>
  </si>
  <si>
    <t xml:space="preserve">NAD-dependent glycerol-3-phosphate dehydrogenase, key enzyme of glycerol synthesis, essential for growth under osmotic stress; expression regulated by high-osmolarity glycerol response pathway; homolog of Gpd2p</t>
  </si>
  <si>
    <t xml:space="preserve">fr1695</t>
  </si>
  <si>
    <t xml:space="preserve">Pipas_chr4_0593</t>
  </si>
  <si>
    <t xml:space="preserve">GOR1</t>
  </si>
  <si>
    <t xml:space="preserve">Glyoxylate reductase; null mutation results in increased biomass after diauxic shift; the authentic, non-tagged protein is detected in highly purified mitochondria in high-throughput studies</t>
  </si>
  <si>
    <t xml:space="preserve">fr4452</t>
  </si>
  <si>
    <t xml:space="preserve">Pipas_chr4_0588</t>
  </si>
  <si>
    <t xml:space="preserve">RGS2</t>
  </si>
  <si>
    <t xml:space="preserve">Negative regulator of glucose-induced cAMP signaling; directly activates the GTPase activity of the heterotrimeric G protein alpha subunit Gpa2p</t>
  </si>
  <si>
    <t xml:space="preserve">fr2149</t>
  </si>
  <si>
    <t xml:space="preserve">Pipas_chr3_0982</t>
  </si>
  <si>
    <t xml:space="preserve">FRE1</t>
  </si>
  <si>
    <t xml:space="preserve">Ferric reductase and cupric reductase, reduces siderophore-bound iron and oxidized copper prior to uptake by transporters; expression induced by low copper and iron levels</t>
  </si>
  <si>
    <t xml:space="preserve">fr484</t>
  </si>
  <si>
    <t xml:space="preserve">Pipas_chr4_0181</t>
  </si>
  <si>
    <t xml:space="preserve">CTR1</t>
  </si>
  <si>
    <t xml:space="preserve">High-affinity copper transporter of the plasma membrane, mediates nearly all copper uptake under low copper conditions; transcriptionally induced at low copper levels and degraded at high copper levels</t>
  </si>
  <si>
    <t xml:space="preserve">smp294</t>
  </si>
  <si>
    <t xml:space="preserve">Pipas_chr4_0337</t>
  </si>
  <si>
    <t xml:space="preserve">PHO84</t>
  </si>
  <si>
    <t xml:space="preserve">High-affinity inorganic phosphate (Pi) transporter and low-affinity manganese transporter; regulated by Pho4p and Spt7p; mutation confers resistance to arsenate; exit from the ER during maturation requires Pho86p</t>
  </si>
  <si>
    <t xml:space="preserve">fr9940</t>
  </si>
  <si>
    <t xml:space="preserve">Pipas_chr3_0372</t>
  </si>
  <si>
    <t xml:space="preserve">CCC1</t>
  </si>
  <si>
    <t xml:space="preserve">Putative vacuolar Fe2+/Mn2+ transporter; suppresses respiratory deficit of yfh1 mutants, which lack the ortholog of mammalian frataxin, by preventing mitochondrial iron accumulation</t>
  </si>
  <si>
    <t xml:space="preserve">fr4917</t>
  </si>
  <si>
    <t xml:space="preserve">Pipas_chr4_0488</t>
  </si>
  <si>
    <t xml:space="preserve">PIC2</t>
  </si>
  <si>
    <t xml:space="preserve">Mitochondrial phosphate carrier, imports inorganic phosphate  and copper into mitochondria; functionally redundant with Mir1p but less abundant than Mir1p under normal conditions; expression is induced at high temperature, import of copper into the mitochondrial matrix for eventual assembly of cytochrome c oxidase</t>
  </si>
  <si>
    <t xml:space="preserve">fr7459</t>
  </si>
  <si>
    <t xml:space="preserve">Pipas_chr3_0141</t>
  </si>
  <si>
    <t xml:space="preserve">PAS_chr3_0141</t>
  </si>
  <si>
    <t xml:space="preserve">High-affinity inorganic phosphate (Pi) transporter and low-affinity manganese transporter</t>
  </si>
  <si>
    <t xml:space="preserve">fr1742</t>
  </si>
  <si>
    <t xml:space="preserve">Pipas_chr1-4_0395</t>
  </si>
  <si>
    <t xml:space="preserve">FEP1</t>
  </si>
  <si>
    <t xml:space="preserve">iron responsive transcription factor, a GATA type TF regulates the high affinity iron uptake system in P. pastoris (Miele et al. 2007), negative regulator of iron uptake genes</t>
  </si>
  <si>
    <t xml:space="preserve">fr2733</t>
  </si>
  <si>
    <t xml:space="preserve">Pipas_chr2-1_0667</t>
  </si>
  <si>
    <t xml:space="preserve">FRA1-2</t>
  </si>
  <si>
    <t xml:space="preserve">FRA1</t>
  </si>
  <si>
    <t xml:space="preserve">Protein involved in negative regulation of transcription of iron regulon; forms an iron independent complex with Fra2p, Grx3p, and Grx4p; cytosolic; mutant fails to repress transcription of iron regulon and is defective in spore formation</t>
  </si>
  <si>
    <t xml:space="preserve">sng712</t>
  </si>
  <si>
    <t xml:space="preserve">Pipas_chr3_0714</t>
  </si>
  <si>
    <t xml:space="preserve">SMF2</t>
  </si>
  <si>
    <t xml:space="preserve">Divalent metal ion transporter involved in manganese homeostasis; has broad specificity for di-valent and tri-valent metals; post-translationally regulated by levels of metal ions; member of the Nramp family of metal transport proteins</t>
  </si>
  <si>
    <t xml:space="preserve">fr1930</t>
  </si>
  <si>
    <t xml:space="preserve">Pipas_chr1-3_0087</t>
  </si>
  <si>
    <t xml:space="preserve">ATX1</t>
  </si>
  <si>
    <t xml:space="preserve">Cytosolic copper metallochaperone that transports copper to the secretory vesicle copper transporter Ccc2p for eventual insertion into Fet3p, which is a multicopper oxidase required for high-affinity iron uptake</t>
  </si>
  <si>
    <t xml:space="preserve">fr9162</t>
  </si>
  <si>
    <t xml:space="preserve">Pipas_chr4_0944</t>
  </si>
  <si>
    <t xml:space="preserve">MZM1</t>
  </si>
  <si>
    <t xml:space="preserve">Mitochondrial matrix protein with a role in maintaining the labile mitochondrial zinc pool; null mutant has a respiratory growth defect and an elevated frequency of mitochondrial genome loss; overexpression causes cell cycle delay or arrest</t>
  </si>
  <si>
    <t xml:space="preserve">smp593</t>
  </si>
  <si>
    <t xml:space="preserve">Pipas_chr4_0779</t>
  </si>
  <si>
    <t xml:space="preserve">YOR389W</t>
  </si>
  <si>
    <t xml:space="preserve">Putative protein of unknown function; expression regulated by copper levels</t>
  </si>
  <si>
    <t xml:space="preserve">fr9868</t>
  </si>
  <si>
    <t xml:space="preserve">Pipas_chr2-1_0048</t>
  </si>
  <si>
    <t xml:space="preserve">FRE6</t>
  </si>
  <si>
    <t xml:space="preserve">Putative ferric reductase with similarity to Fre2p; expression induced by low iron levels</t>
  </si>
  <si>
    <t xml:space="preserve">fr3191</t>
  </si>
  <si>
    <t xml:space="preserve">Pipas_chr1-3_0013</t>
  </si>
  <si>
    <t xml:space="preserve">PAS_chr1-3_0013</t>
  </si>
  <si>
    <t xml:space="preserve">Isochorismatase family;Isochorismatase-like hydrolases (catalyses the conversion of isochorismate, in the presence of water, to 2,3-dihydroxybenzoate and pyruvate)</t>
  </si>
  <si>
    <t xml:space="preserve">fr12291</t>
  </si>
  <si>
    <t xml:space="preserve">Pipas_chr1-4_0040</t>
  </si>
  <si>
    <t xml:space="preserve">FTR1</t>
  </si>
  <si>
    <t xml:space="preserve">High affinity iron permease involved in the transport of iron across the plasma membrane; forms complex with Fet3p; expression is regulated by iron</t>
  </si>
  <si>
    <t xml:space="preserve">smp69</t>
  </si>
  <si>
    <t xml:space="preserve">Pipas_chr2-1_0787</t>
  </si>
  <si>
    <t xml:space="preserve">FET3</t>
  </si>
  <si>
    <t xml:space="preserve">Ferro-O2-oxidoreductase required for high-affinity iron uptake and involved in mediating resistance to copper ion toxicity, belongs to class of integral membrane multicopper oxidases</t>
  </si>
  <si>
    <t xml:space="preserve">fr613</t>
  </si>
  <si>
    <t xml:space="preserve">Pipas_chr2-2_0470</t>
  </si>
  <si>
    <t xml:space="preserve">PAS_chr2-2_0470</t>
  </si>
  <si>
    <t xml:space="preserve">homologous to Candida CIP1 protein, which is induced upon cadmium stress and other stresses</t>
  </si>
  <si>
    <t xml:space="preserve">fr1783</t>
  </si>
  <si>
    <t xml:space="preserve">Pipas_chr4_0240</t>
  </si>
  <si>
    <t xml:space="preserve">FRE3</t>
  </si>
  <si>
    <t xml:space="preserve">Ferric reductase, reduces siderophore-bound iron prior to uptake by transporters; expression induced by low iron levels</t>
  </si>
  <si>
    <t xml:space="preserve">fr7325</t>
  </si>
  <si>
    <t xml:space="preserve">Pipas_chr4_0399</t>
  </si>
  <si>
    <t xml:space="preserve">FRE2</t>
  </si>
  <si>
    <t xml:space="preserve">Ferric reductase and cupric reductase, reduces siderophore-bound iron and oxidized copper prior to uptake by transporters; expression induced by low iron levels but not by low copper levels</t>
  </si>
  <si>
    <t xml:space="preserve">fr3429</t>
  </si>
  <si>
    <t xml:space="preserve">Pipas_chr3_0662</t>
  </si>
  <si>
    <t xml:space="preserve">SIT1</t>
  </si>
  <si>
    <t xml:space="preserve">Ferrioxamine B transporter, member of the ARN family of transporters that specifically recognize siderophore-iron chelates; transcription is induced during iron deprivation and diauxic shift; potentially phosphorylated by Cdc28p</t>
  </si>
  <si>
    <t xml:space="preserve">fr189</t>
  </si>
  <si>
    <t xml:space="preserve">Pipas_chr1-4_0302</t>
  </si>
  <si>
    <t xml:space="preserve">CMK2</t>
  </si>
  <si>
    <t xml:space="preserve">Calmodulin-dependent protein kinase; may play a role in stress response, many CA++/calmodulan dependent phosphorylation substrates demonstrated in vitro, amino acid sequence similar to Cmk1p and mammalian Cam Kinase II</t>
  </si>
  <si>
    <t xml:space="preserve">other</t>
  </si>
  <si>
    <t xml:space="preserve">fr2541</t>
  </si>
  <si>
    <t xml:space="preserve">Pipas_chr2-2_0381</t>
  </si>
  <si>
    <t xml:space="preserve">ESS1</t>
  </si>
  <si>
    <t xml:space="preserve">Peptidylprolyl-cis/trans-isomerase (PPIase) specific for phosphorylated serine and threonine residues N-terminal to proline; regulates phosphorylation of the RNA polymerase II large subunit (Rpo21p) C-terminal domain</t>
  </si>
  <si>
    <t xml:space="preserve">fr6906</t>
  </si>
  <si>
    <t xml:space="preserve">Pipas_chr1-3_0268</t>
  </si>
  <si>
    <t xml:space="preserve">CWC15</t>
  </si>
  <si>
    <t xml:space="preserve">Cwf15/Cwc15 cell cycle control protein; Non-essential protein involved in pre-mRNA splicing, component of a complex containing Cef1p; has similarity to S. pombe Cwf15p</t>
  </si>
  <si>
    <t xml:space="preserve">fr11882</t>
  </si>
  <si>
    <t xml:space="preserve">Pipas_chr2-1_0047</t>
  </si>
  <si>
    <t xml:space="preserve">FCY1</t>
  </si>
  <si>
    <t xml:space="preserve">Cytosine deaminase, zinc metalloenzyme that catalyzes the hydrolytic deamination of cytosine to uracil; of biomedical interest because it also catalyzes the deamination of 5-fluorocytosine (5FC) to form anticancer drug 5-fluorouracil (5FU)</t>
  </si>
  <si>
    <t xml:space="preserve">fr10105</t>
  </si>
  <si>
    <t xml:space="preserve">Pipas_chr1-4_0226</t>
  </si>
  <si>
    <t xml:space="preserve">PAS_chr1-4_0226</t>
  </si>
  <si>
    <t xml:space="preserve">related to CAM1 or TEF4</t>
  </si>
  <si>
    <t xml:space="preserve">CAM1</t>
  </si>
  <si>
    <t xml:space="preserve">Pipas_chr4_0991</t>
  </si>
  <si>
    <t xml:space="preserve">PAS_chr4_0991</t>
  </si>
  <si>
    <t xml:space="preserve">PDI family member, only in Pp and Hp</t>
  </si>
  <si>
    <t xml:space="preserve">sng1045</t>
  </si>
  <si>
    <t xml:space="preserve">Pipas_chr1-1_0274</t>
  </si>
  <si>
    <t xml:space="preserve">IMP2</t>
  </si>
  <si>
    <t xml:space="preserve">Catalytic subunit of the mitochondrial inner membrane peptidase complex, required for maturation of mitochondrial proteins of the intermembrane space; complex contains Imp1p and Imp2p (both catalytic subunits), and Som1p</t>
  </si>
  <si>
    <t xml:space="preserve">other, mito</t>
  </si>
  <si>
    <t xml:space="preserve">fr7714</t>
  </si>
  <si>
    <t xml:space="preserve">Pipas_chr1-3_0079</t>
  </si>
  <si>
    <t xml:space="preserve">ETT1</t>
  </si>
  <si>
    <t xml:space="preserve">Nuclear protein that inhibits replication of Brome mosaic virus in S. cerevisiae, which is a model system for studying replication of positive-strand RNA viruses in their natural hosts; deletion increases stop codon readthrough</t>
  </si>
  <si>
    <t xml:space="preserve">oxidative stress</t>
  </si>
  <si>
    <t xml:space="preserve">fr10608</t>
  </si>
  <si>
    <t xml:space="preserve">Pipas_chr2-1_0315</t>
  </si>
  <si>
    <t xml:space="preserve">ECM4</t>
  </si>
  <si>
    <t xml:space="preserve">Omega class glutathione transferase; not essential; similar to Ygr154cp; green fluorescent protein (GFP)-fusion protein localizes to the cytoplasm</t>
  </si>
  <si>
    <t xml:space="preserve">fr2996</t>
  </si>
  <si>
    <t xml:space="preserve">Pipas_chr4_0893</t>
  </si>
  <si>
    <t xml:space="preserve">PTC7</t>
  </si>
  <si>
    <t xml:space="preserve">Type 2C protein phosphatase (PP2C); alternatively spliced to create two mRNA isoforms; protein from spliced form localizes to the mitochondria while the one from the unspliced form is localized to the nuclear envelope</t>
  </si>
  <si>
    <t xml:space="preserve">fr7424</t>
  </si>
  <si>
    <t xml:space="preserve">Pipas_chr2-2_0382</t>
  </si>
  <si>
    <t xml:space="preserve">HYR1</t>
  </si>
  <si>
    <t xml:space="preserve">This is the only GPX1 homolog in Pp. Thiol peroxidase that functions as a hydroperoxide receptor to sense intracellular hydroperoxide levels and transduce a redox signal to the Yap1p transcription factor</t>
  </si>
  <si>
    <t xml:space="preserve">fr7809</t>
  </si>
  <si>
    <t xml:space="preserve">Pipas_chr1-1_0275</t>
  </si>
  <si>
    <t xml:space="preserve">CCS1</t>
  </si>
  <si>
    <t xml:space="preserve">Copper chaperone for superoxide dismutase Sod1p, involved in oxidative stress protection; Met-X-Cys-X2-Cys motif within the N-terminal portion is involved in insertion of copper into Sod1p under conditions of copper deprivation</t>
  </si>
  <si>
    <t xml:space="preserve">fr4408</t>
  </si>
  <si>
    <t xml:space="preserve">Pipas_chr1-4_0489</t>
  </si>
  <si>
    <t xml:space="preserve">CYS3</t>
  </si>
  <si>
    <t xml:space="preserve">Cystathionine gamma-lyase, catalyzes one of the two reactions involved in the transsulfuration pathway that yields cysteine from homocysteine with the intermediary formation of cystathionine</t>
  </si>
  <si>
    <t xml:space="preserve">fr2177</t>
  </si>
  <si>
    <t xml:space="preserve">Pipas_chr2-1_0582</t>
  </si>
  <si>
    <t xml:space="preserve">HAP1</t>
  </si>
  <si>
    <t xml:space="preserve">Zinc finger transcription factor involved in the complex regulation of gene expression in response to levels of heme and oxygen</t>
  </si>
  <si>
    <t xml:space="preserve">fr1952</t>
  </si>
  <si>
    <t xml:space="preserve">Pipas_chr4_0737</t>
  </si>
  <si>
    <t xml:space="preserve">MCR1</t>
  </si>
  <si>
    <t xml:space="preserve">Mitochondrial NADH-cytochrome b5 reductase, involved in ergosterol biosynthesis</t>
  </si>
  <si>
    <t xml:space="preserve">cc21</t>
  </si>
  <si>
    <t xml:space="preserve">Pipas_chr1-1_0449</t>
  </si>
  <si>
    <t xml:space="preserve">PST2</t>
  </si>
  <si>
    <t xml:space="preserve">Protein with similarity to members of a family of flavodoxin-like proteins; induced by oxidative stress in a Yap1p dependent manner; the authentic, non-tagged protein is detected in highly purified mitochondria in high-throughput studies</t>
  </si>
  <si>
    <t xml:space="preserve">fr7947</t>
  </si>
  <si>
    <t xml:space="preserve">Pipas_chr2-2_0480</t>
  </si>
  <si>
    <t xml:space="preserve">TRR1</t>
  </si>
  <si>
    <t xml:space="preserve">Cytoplasmic thioredoxin reductase, key regulatory enzyme that determines the redox state of the thioredoxin system, which acts as a disulfide reductase system and protects cells against both oxidative and reductive stress</t>
  </si>
  <si>
    <t xml:space="preserve">fr658</t>
  </si>
  <si>
    <t xml:space="preserve">Pipas_chr4_0786</t>
  </si>
  <si>
    <t xml:space="preserve">SOD1</t>
  </si>
  <si>
    <t xml:space="preserve">Cytosolic copper-zinc superoxide dismutase; some mutations are analogous to those that cause ALS (amyotrophic lateral sclerosis) in humans</t>
  </si>
  <si>
    <t xml:space="preserve">sng890</t>
  </si>
  <si>
    <t xml:space="preserve">Pipas_chr2-2_0220</t>
  </si>
  <si>
    <t xml:space="preserve">TSA1</t>
  </si>
  <si>
    <t xml:space="preserve">Thioredoxin peroxidase, acts as both a ribosome-associated and free cytoplasmic antioxidant; self-associates to form a high-molecular weight chaperone complex under oxidative stress; deletion results in mutator phenotype</t>
  </si>
  <si>
    <t xml:space="preserve">fr5062</t>
  </si>
  <si>
    <t xml:space="preserve">Pipas_chr2-2_0080</t>
  </si>
  <si>
    <t xml:space="preserve">AIF1-1</t>
  </si>
  <si>
    <t xml:space="preserve">AIF1</t>
  </si>
  <si>
    <t xml:space="preserve">Mitochondrial cell death effector that translocates to the nucleus in response to apoptotic stimuli, homolog of mammalian Apoptosis-Inducing Factor, putative reductase</t>
  </si>
  <si>
    <t xml:space="preserve">fr12336</t>
  </si>
  <si>
    <t xml:space="preserve">Pipas_chr3_0670</t>
  </si>
  <si>
    <t xml:space="preserve">TRX2</t>
  </si>
  <si>
    <t xml:space="preserve">Cytoplasmic thioredoxin isoenzyme; part of the thioredoxin system which protects cells against oxidative and reductive stress</t>
  </si>
  <si>
    <t xml:space="preserve">fr2432</t>
  </si>
  <si>
    <t xml:space="preserve">Pipas_chr4_0433</t>
  </si>
  <si>
    <t xml:space="preserve">YDL124W</t>
  </si>
  <si>
    <t xml:space="preserve">NADPH-dependent alpha-keto amide reductase; reduces aromatic alpha-keto amides, aliphatic alpha-keto esters, and aromatic alpha-keto esters; member of the aldo-keto reductase (AKR) family</t>
  </si>
  <si>
    <t xml:space="preserve">smp796</t>
  </si>
  <si>
    <t xml:space="preserve">Pipas_chr2-1_0236</t>
  </si>
  <si>
    <t xml:space="preserve">SRX1</t>
  </si>
  <si>
    <t xml:space="preserve">Sulfiredoxin, contributes to oxidative stress resistance by reducing cysteine-sulfinic acid groups in the peroxiredoxin Tsa1p, which is formed upon exposure to oxidants; conserved in higher eukaryotes</t>
  </si>
  <si>
    <t xml:space="preserve">fr9570</t>
  </si>
  <si>
    <t xml:space="preserve">Pipas_chr1-1_0184</t>
  </si>
  <si>
    <t xml:space="preserve">GSH1</t>
  </si>
  <si>
    <t xml:space="preserve">Gamma glutamylcysteine synthetase catalyzes the first step in glutathione (GSH) biosynthesis; expression induced by oxidants, cadmium, and mercury</t>
  </si>
  <si>
    <t xml:space="preserve">fr10511</t>
  </si>
  <si>
    <t xml:space="preserve">Pipas_chr4_0284</t>
  </si>
  <si>
    <t xml:space="preserve">TRX1</t>
  </si>
  <si>
    <t xml:space="preserve">Cytoplasmic thioredoxin isoenzyme of the thioredoxin system which protects cells against oxidative and reductive stress, forms LMA1 complex with Pbi2p, acts as a cofactor for Tsa1p, required for ER-Golgi transport and vacuole inheritance</t>
  </si>
  <si>
    <t xml:space="preserve">fr10625</t>
  </si>
  <si>
    <t xml:space="preserve">Pipas_chr2-1_0280</t>
  </si>
  <si>
    <t xml:space="preserve">SNQ2</t>
  </si>
  <si>
    <t xml:space="preserve">Plasma membrane ATP-binding cassette (ABC) transporter, multidrug transporter involved in multidrug resistance and resistance to singlet oxygen species</t>
  </si>
  <si>
    <t xml:space="preserve">fr4017</t>
  </si>
  <si>
    <t xml:space="preserve">Pipas_c034_0013</t>
  </si>
  <si>
    <t xml:space="preserve">PAS_c034_0013</t>
  </si>
  <si>
    <t xml:space="preserve">Cu/Zn superoxide dismutase, predicted to be cytosolic</t>
  </si>
  <si>
    <t xml:space="preserve">fr10336</t>
  </si>
  <si>
    <t xml:space="preserve">Pipas_chr1-4_0659</t>
  </si>
  <si>
    <t xml:space="preserve">AHP1</t>
  </si>
  <si>
    <t xml:space="preserve">Thiol-specific peroxiredoxin, reduces hydroperoxides to protect against oxidative damage; function in vivo requires covalent conjugation to Urm1p</t>
  </si>
  <si>
    <t xml:space="preserve">fr11127</t>
  </si>
  <si>
    <t xml:space="preserve">Pipas_chr3_1184</t>
  </si>
  <si>
    <t xml:space="preserve">OYE3</t>
  </si>
  <si>
    <t xml:space="preserve">Conserved NADPH oxidoreductase containing flavin mononucleotide (FMN), homologous to Oye2p with different ligand binding and catalytic properties; has potential roles in oxidative stress response and programmed cell death</t>
  </si>
  <si>
    <t xml:space="preserve">fr2485</t>
  </si>
  <si>
    <t xml:space="preserve">Pipas_chr2-1_0640</t>
  </si>
  <si>
    <t xml:space="preserve">HBN1</t>
  </si>
  <si>
    <t xml:space="preserve">Putative protein of unknown function; similar to bacterial nitroreductases; green fluorescent protein (GFP)-fusion protein localizes to the cytoplasm and nucleus; protein becomes insoluble upon intracellular iron depletion; protein abundance increases in response to DNA replication stress </t>
  </si>
  <si>
    <t xml:space="preserve">Pipas_chr3_0377</t>
  </si>
  <si>
    <t xml:space="preserve">OYE2</t>
  </si>
  <si>
    <t xml:space="preserve">Conserved NADPH oxidoreductase containing flavin mononucleotide (FMN); responsible for geraniol reduction into citronellol during fermentation; homologous to Oye3p with different ligand binding and catalytic properties</t>
  </si>
  <si>
    <t xml:space="preserve">fr1942</t>
  </si>
  <si>
    <t xml:space="preserve">Pipas_chr4_0601</t>
  </si>
  <si>
    <t xml:space="preserve">YAP1</t>
  </si>
  <si>
    <t xml:space="preserve">Basic leucine zipper (bZIP) transcription factor required for oxidative stress tolerance; activated by H2O2 through the multistep formation of disulfide bonds and transit from the cytoplasm to the nucleus; mediates resistance to cadmium</t>
  </si>
  <si>
    <t xml:space="preserve">smp152</t>
  </si>
  <si>
    <t xml:space="preserve">Pipas_chr3_0578</t>
  </si>
  <si>
    <t xml:space="preserve">PCD1</t>
  </si>
  <si>
    <t xml:space="preserve">Peroxisomal nudix pyrophosphatase with specificity for coenzyme A and CoA derivatives, may function to remove potentially toxic oxidized CoA disulfide from peroxisomes to maintain the capacity for beta-oxidation of fatty acids</t>
  </si>
  <si>
    <t xml:space="preserve">oxidative stress, DNA repair</t>
  </si>
  <si>
    <t xml:space="preserve">smp805</t>
  </si>
  <si>
    <t xml:space="preserve">Pipas_chr2-1_0307</t>
  </si>
  <si>
    <t xml:space="preserve">PAS_chr2-1_0307</t>
  </si>
  <si>
    <t xml:space="preserve">Copper amine oxidase, enzyme domain (catalyse the oxidation of primary amines to aldehydes, with the subsequent release of ammonia and hydrogen peroxide); Amine oxidase catalytic domain</t>
  </si>
  <si>
    <t xml:space="preserve">oxido-reductase activity</t>
  </si>
  <si>
    <t xml:space="preserve">fr8725</t>
  </si>
  <si>
    <t xml:space="preserve">Pipas_chr2-1_0867</t>
  </si>
  <si>
    <t xml:space="preserve">YNL134C-1</t>
  </si>
  <si>
    <t xml:space="preserve">YNL134C</t>
  </si>
  <si>
    <t xml:space="preserve">Putative protein of unknown function with similarity to dehydrogenases from other model organisms; enoyl reductase of the MDR family; Medium chain dehydrogenases/reductase (MDR)/zinc-dependent alcohol dehydrogenase-like family</t>
  </si>
  <si>
    <t xml:space="preserve">fr2489</t>
  </si>
  <si>
    <t xml:space="preserve">Pipas_chr3_0932</t>
  </si>
  <si>
    <t xml:space="preserve">FDH1</t>
  </si>
  <si>
    <t xml:space="preserve">NAD(+)-dependent formate dehydrogenase, may protect cells from exogenous formate</t>
  </si>
  <si>
    <t xml:space="preserve">fr777</t>
  </si>
  <si>
    <t xml:space="preserve">Pipas_chr3_0447</t>
  </si>
  <si>
    <t xml:space="preserve">YDR541C-3</t>
  </si>
  <si>
    <t xml:space="preserve">YDR541C</t>
  </si>
  <si>
    <t xml:space="preserve">Putative dihydrokaempferol 4-reductase</t>
  </si>
  <si>
    <t xml:space="preserve">fr9888</t>
  </si>
  <si>
    <t xml:space="preserve">Pipas_chr4_0311</t>
  </si>
  <si>
    <t xml:space="preserve">ETR1</t>
  </si>
  <si>
    <t xml:space="preserve">2-enoyl thioester reductase, member of the medium chain dehydrogenase/reductase family; localized to in mitochondria, where it has a probable role in fatty acid synthesis</t>
  </si>
  <si>
    <t xml:space="preserve">fr4871</t>
  </si>
  <si>
    <t xml:space="preserve">Pipas_chr3_0006</t>
  </si>
  <si>
    <t xml:space="preserve">PAS_chr3_0006</t>
  </si>
  <si>
    <t xml:space="preserve">NADPH-dependent medium chain alcohol dehydrogenase</t>
  </si>
  <si>
    <t xml:space="preserve">Pipas_c157_0001</t>
  </si>
  <si>
    <t xml:space="preserve">PAS_c157_0001</t>
  </si>
  <si>
    <t xml:space="preserve">alcohol dehydrogenase</t>
  </si>
  <si>
    <t xml:space="preserve">fr905</t>
  </si>
  <si>
    <t xml:space="preserve">Pipas_chr3_0448</t>
  </si>
  <si>
    <t xml:space="preserve">YDR541C-5</t>
  </si>
  <si>
    <t xml:space="preserve">fr6073</t>
  </si>
  <si>
    <t xml:space="preserve">Pipas_chr3_0446</t>
  </si>
  <si>
    <t xml:space="preserve">YDR541C-4</t>
  </si>
  <si>
    <t xml:space="preserve">fr8386</t>
  </si>
  <si>
    <t xml:space="preserve">Pipas_c034_0018</t>
  </si>
  <si>
    <t xml:space="preserve">YNL134C-3</t>
  </si>
  <si>
    <t xml:space="preserve">Putative protein of unknown function with similarity to dehydrogenases from other model organisms; green fluorescent protein (GFP)-fusion protein localizes to both the cytoplasm and nucleus and is induced by the DNA-damaging agent MMS, target of Yap2 in S. cerevisiae</t>
  </si>
  <si>
    <t xml:space="preserve">fr9258</t>
  </si>
  <si>
    <t xml:space="preserve">Pipas_chr3_0449</t>
  </si>
  <si>
    <t xml:space="preserve">YDR541C-2</t>
  </si>
  <si>
    <t xml:space="preserve">fr8848</t>
  </si>
  <si>
    <t xml:space="preserve">Pipas_chr1-4_0567</t>
  </si>
  <si>
    <t xml:space="preserve">PRE4</t>
  </si>
  <si>
    <t xml:space="preserve">Beta 7 subunit of the 20S proteasome</t>
  </si>
  <si>
    <t xml:space="preserve">proteolysis, proteasome</t>
  </si>
  <si>
    <t xml:space="preserve">fr6524</t>
  </si>
  <si>
    <t xml:space="preserve">Pipas_chr2-1_0552</t>
  </si>
  <si>
    <t xml:space="preserve">ADD66</t>
  </si>
  <si>
    <t xml:space="preserve">Protein involved in 20S proteasome assembly; forms a heterodimer with Pba1p that binds to proteasome precursors; similar to human PAC2 constituent of the PAC1-PAC2 complex involved in proteasome assembly</t>
  </si>
  <si>
    <t xml:space="preserve">fr6603</t>
  </si>
  <si>
    <t xml:space="preserve">Pipas_chr4_0762</t>
  </si>
  <si>
    <t xml:space="preserve">UBI4</t>
  </si>
  <si>
    <t xml:space="preserve">Ubiquitin, becomes conjugated to proteins, marking them for selective degradation via the ubiquitin-26S proteasome system; essential for the cellular stress response; encoded as a polyubiquitin precursor comprised of 5 head-to-tail repeats</t>
  </si>
  <si>
    <t xml:space="preserve">fr6366</t>
  </si>
  <si>
    <t xml:space="preserve">Pipas_chr3_0303</t>
  </si>
  <si>
    <t xml:space="preserve">YPS1-4</t>
  </si>
  <si>
    <t xml:space="preserve">YPS1</t>
  </si>
  <si>
    <t xml:space="preserve">Aspartic protease, member of the yapsin family of proteases involved in cell wall growth and maintenance; attached to the plasma membrane via a glycosylphosphatidylinositol (GPI) anchor</t>
  </si>
  <si>
    <t xml:space="preserve">proteolysis, yapsin</t>
  </si>
  <si>
    <t xml:space="preserve">fr1291</t>
  </si>
  <si>
    <t xml:space="preserve">Pipas_chr3_0394</t>
  </si>
  <si>
    <t xml:space="preserve">YPS7</t>
  </si>
  <si>
    <t xml:space="preserve">Putative GPI-anchored aspartic protease, member of the yapsin family of proteases involved in cell wall growth and maintenance; located in the cytoplasm and endoplasmic reticulum</t>
  </si>
  <si>
    <t xml:space="preserve">sng683</t>
  </si>
  <si>
    <t xml:space="preserve">Pipas_chr1-1_0434</t>
  </si>
  <si>
    <t xml:space="preserve">RME1</t>
  </si>
  <si>
    <t xml:space="preserve">Zinc finger protein involved in control of meiosis; prevents meiosis by repressing IME1 expression and promotes mitosis by activating CLN2 expression; directly repressed by a1-alpha2 regulator; mediates cell type control of sporulation</t>
  </si>
  <si>
    <t xml:space="preserve">TF</t>
  </si>
  <si>
    <t xml:space="preserve">cc245</t>
  </si>
  <si>
    <t xml:space="preserve">Pipas_chr4_0324</t>
  </si>
  <si>
    <t xml:space="preserve">PAS_chr4_0324</t>
  </si>
  <si>
    <t xml:space="preserve">Fungal specific transcription factor domain;Zn2/Cys6 DNA-binding domain</t>
  </si>
  <si>
    <t xml:space="preserve">fr1545</t>
  </si>
  <si>
    <t xml:space="preserve">Pipas_chr2-1_0445</t>
  </si>
  <si>
    <t xml:space="preserve">YLR278C</t>
  </si>
  <si>
    <t xml:space="preserve">Zinc-cluster protein; GFP-fusion protein localizes to the nucleus; mutant shows moderate growth defect on caffeine; has a prion-domain like fragment that increases frequency of [URE3]; YLR278C is not an essential gene</t>
  </si>
  <si>
    <t xml:space="preserve">fr6179</t>
  </si>
  <si>
    <t xml:space="preserve">Pipas_chr3_0135</t>
  </si>
  <si>
    <t xml:space="preserve">ACA1</t>
  </si>
  <si>
    <t xml:space="preserve">Basic leucine zipper (bZIP) transcription factor of the ATF/CREB family, may regulate transcription of genes involved in utilization of non-optimal carbon sources</t>
  </si>
  <si>
    <t xml:space="preserve">fr3551</t>
  </si>
  <si>
    <t xml:space="preserve">Pipas_chr1-4_0652</t>
  </si>
  <si>
    <t xml:space="preserve">PAS_chr1-4_0652</t>
  </si>
  <si>
    <t xml:space="preserve">smp830</t>
  </si>
  <si>
    <t xml:space="preserve">Pipas_chr1-1_0361</t>
  </si>
  <si>
    <t xml:space="preserve">YPR022C-1</t>
  </si>
  <si>
    <t xml:space="preserve">YPR022C</t>
  </si>
  <si>
    <t xml:space="preserve">C2H2 zinc finger; Fungal specific transcription factor domain, one of 2 proteins with homology to YPR022C</t>
  </si>
  <si>
    <t xml:space="preserve">sng788</t>
  </si>
  <si>
    <t xml:space="preserve">Pipas_chr2-1_0252</t>
  </si>
  <si>
    <t xml:space="preserve">YPR013C</t>
  </si>
  <si>
    <t xml:space="preserve">Putative zinc finger protein; YPR013C is not an essential gene</t>
  </si>
  <si>
    <t xml:space="preserve">fr11717</t>
  </si>
  <si>
    <t xml:space="preserve">Pipas_chr1-3_0166</t>
  </si>
  <si>
    <t xml:space="preserve">PAS_chr1-3_0166</t>
  </si>
  <si>
    <t xml:space="preserve">AP-like transcription factor; Minimal binding domain of Hap4 for binding to;Leucine zipper domain</t>
  </si>
  <si>
    <t xml:space="preserve">fr3210</t>
  </si>
  <si>
    <t xml:space="preserve">Pipas_chr3_0590</t>
  </si>
  <si>
    <t xml:space="preserve">TOS8</t>
  </si>
  <si>
    <t xml:space="preserve">Homeodomain-containing protein and putative transcription factor found associated with chromatin; target of SBF transcription factor; induced during meiosis and under cell-damaging conditions; similar to Cup9p transcription factor</t>
  </si>
  <si>
    <t xml:space="preserve">fr1777</t>
  </si>
  <si>
    <t xml:space="preserve">Pipas_chr3_0836</t>
  </si>
  <si>
    <t xml:space="preserve">MPP1</t>
  </si>
  <si>
    <t xml:space="preserve">Fungal Zn2/Cys6 DNA-binding domain; homolog to Hansenula polymorpha transcription factor involved in peroxisome biogenesis/degradation</t>
  </si>
  <si>
    <t xml:space="preserve">fr2470</t>
  </si>
  <si>
    <t xml:space="preserve">Pipas_chr2-2_0299</t>
  </si>
  <si>
    <t xml:space="preserve">PDR5-2</t>
  </si>
  <si>
    <t xml:space="preserve">PDR5</t>
  </si>
  <si>
    <t xml:space="preserve">Plasma membrane ATP-binding cassette (ABC) transporter, multidrug transporter actively regulated by Pdr1p; also involved in steroid transport, cation resistance, and cellular detoxification during exponential growth</t>
  </si>
  <si>
    <t xml:space="preserve">transport</t>
  </si>
  <si>
    <t xml:space="preserve">fr10498</t>
  </si>
  <si>
    <t xml:space="preserve">Pipas_chr1-4_0090</t>
  </si>
  <si>
    <t xml:space="preserve">TPO3</t>
  </si>
  <si>
    <t xml:space="preserve">Polyamine transport protein specific for spermine; localizes to the plasma membrane; member of the major facilitator superfamily</t>
  </si>
  <si>
    <t xml:space="preserve">polyamine transport</t>
  </si>
  <si>
    <t xml:space="preserve">fr1844</t>
  </si>
  <si>
    <t xml:space="preserve">Pipas_chr1-1_0030</t>
  </si>
  <si>
    <t xml:space="preserve">GAP1</t>
  </si>
  <si>
    <t xml:space="preserve">General amino acid permease; Gap1p senses the presence of amino acid substrates to regulate localization to the plasma membrane when needed</t>
  </si>
  <si>
    <t xml:space="preserve">sng414</t>
  </si>
  <si>
    <t xml:space="preserve">Pipas_chr4_0828</t>
  </si>
  <si>
    <t xml:space="preserve">PAS_chr4_0828</t>
  </si>
  <si>
    <t xml:space="preserve">Myo-inositol transporter with strong similarity to the major myo-inositol transporter Itr1p, member of the sugar transporter superfamily; expressed constitutively</t>
  </si>
  <si>
    <t xml:space="preserve">ITR1</t>
  </si>
  <si>
    <t xml:space="preserve">smp91</t>
  </si>
  <si>
    <t xml:space="preserve">Pipas_chr2-2_0065</t>
  </si>
  <si>
    <t xml:space="preserve">AQR1</t>
  </si>
  <si>
    <t xml:space="preserve">Plasma membrane multidrug transporter of the major facilitator sup</t>
  </si>
  <si>
    <t xml:space="preserve">fr10532</t>
  </si>
  <si>
    <t xml:space="preserve">Pipas_chr2-1_0489</t>
  </si>
  <si>
    <t xml:space="preserve">ITR2</t>
  </si>
  <si>
    <t xml:space="preserve">fr100</t>
  </si>
  <si>
    <t xml:space="preserve">Pipas_chr2-2_0391</t>
  </si>
  <si>
    <t xml:space="preserve">MEP1</t>
  </si>
  <si>
    <t xml:space="preserve">Ammonium permease; belongs to a ubiquitous family of cytoplasmic membrane proteins that transport only ammonium (NH4+); expression is under the nitrogen catabolite repression regulation</t>
  </si>
  <si>
    <t xml:space="preserve">fr6878</t>
  </si>
  <si>
    <t xml:space="preserve">Pipas_chr4_0832</t>
  </si>
  <si>
    <t xml:space="preserve">PDR12</t>
  </si>
  <si>
    <t xml:space="preserve">Plasma membrane ATP-binding cassette (ABC) transporter, weak-acid-inducible multidrug transporter required for weak organic acid resistance; induced by sorbate and benzoate and regulated by War1p; mutants exhibit sorbate hypersensitivity</t>
  </si>
  <si>
    <t xml:space="preserve">fr7775</t>
  </si>
  <si>
    <t xml:space="preserve">Pipas_chr3_0763</t>
  </si>
  <si>
    <t xml:space="preserve">AQY1</t>
  </si>
  <si>
    <t xml:space="preserve">Spore-specific water channel that mediates the transport of water across cell membranes, developmentally controlled; may play a role in spore maturation, probably by allowing water outflow, may be involved in freeze tolerance</t>
  </si>
  <si>
    <t xml:space="preserve">fr4046</t>
  </si>
  <si>
    <t xml:space="preserve">Pipas_chr4_0656</t>
  </si>
  <si>
    <t xml:space="preserve">PAS_chr4_0656</t>
  </si>
  <si>
    <t xml:space="preserve">MFS general substrate transporter; Major Facilitator Superfamily</t>
  </si>
  <si>
    <t xml:space="preserve">fr6523</t>
  </si>
  <si>
    <t xml:space="preserve">Pipas_chr3_0172</t>
  </si>
  <si>
    <t xml:space="preserve">YHL008C</t>
  </si>
  <si>
    <t xml:space="preserve">Putative protein of unknown function, may be involved in the uptake of chloride ions; does not appear to be involved in monocarboxylic acid transport; green fluorescent protein (GFP)-fusion protein localizes to the vacuole</t>
  </si>
  <si>
    <t xml:space="preserve">fr9525</t>
  </si>
  <si>
    <t xml:space="preserve">Pipas_chr4_0836</t>
  </si>
  <si>
    <t xml:space="preserve">TPO4</t>
  </si>
  <si>
    <t xml:space="preserve">Polyamine transport protein, recognizes spermine, putrescine, and spermidine; localizes to the plasma membrane; member of the major facilitator superfamily</t>
  </si>
  <si>
    <t xml:space="preserve">fr4947</t>
  </si>
  <si>
    <t xml:space="preserve">Pipas_chr2-1_0874</t>
  </si>
  <si>
    <t xml:space="preserve">ATO2</t>
  </si>
  <si>
    <t xml:space="preserve">Putative transmembrane protein involved in export of ammonia; ammonia is a starvation signal that promotes cell death in aging colonies; phosphorylated in mitochondria, ATO2 has a paralog, ADY2</t>
  </si>
  <si>
    <t xml:space="preserve">fr9077</t>
  </si>
  <si>
    <t xml:space="preserve">Pipas_chr1-4_0636</t>
  </si>
  <si>
    <t xml:space="preserve">PAS_chr1-4_0636</t>
  </si>
  <si>
    <t xml:space="preserve">Major facilitator superfamily, one of three proteins with similarity to  YIL166C (putative protein with similarity to allantoate permease Dal5), similarity also to putative Vitamin H transporters of Aspergillus</t>
  </si>
  <si>
    <t xml:space="preserve">fr3371</t>
  </si>
  <si>
    <t xml:space="preserve">Pipas_chr2-1_0611</t>
  </si>
  <si>
    <t xml:space="preserve">SNG1</t>
  </si>
  <si>
    <t xml:space="preserve">Protein involved in resistance to nitrosoguanidine (MNNG) and 6-azauracil (6-AU); expression is regulated by transcription factors involved in multidrug resistance</t>
  </si>
  <si>
    <t xml:space="preserve">fr2053</t>
  </si>
  <si>
    <t xml:space="preserve">Pipas_chr1-4_0194</t>
  </si>
  <si>
    <t xml:space="preserve">TPO1</t>
  </si>
  <si>
    <t xml:space="preserve">Polyamine transporter that recognizes spermine, putrescine, and spermidine; catalyzes uptake of polyamines at alkaline pH and excretion at acidic pH; phosphorylation enhances activity and sorting to the plasma membrane</t>
  </si>
  <si>
    <t xml:space="preserve">fr4393</t>
  </si>
  <si>
    <t xml:space="preserve">Pipas_chr4_0186</t>
  </si>
  <si>
    <t xml:space="preserve">YOR1-1</t>
  </si>
  <si>
    <t xml:space="preserve">YOR1</t>
  </si>
  <si>
    <t xml:space="preserve">Plasma membrane ATP-binding cassette (ABC) transporter, multidrug transporter mediates export of many different organic anions including oligomycin; similar to human cystic fibrosis transmembrane receptor (CFTR)</t>
  </si>
  <si>
    <t xml:space="preserve">fr7715</t>
  </si>
  <si>
    <t xml:space="preserve">Pipas_chr1-4_0431</t>
  </si>
  <si>
    <t xml:space="preserve">FLR1</t>
  </si>
  <si>
    <t xml:space="preserve">Plasma membrane multidrug transporter of the major facilitator superfamily, involved in efflux of fluconazole, diazaborine, benomyl, methotrexate, and other drugs; expression induced in cells treated with the mycotoxin patulin</t>
  </si>
  <si>
    <t xml:space="preserve">fr2479</t>
  </si>
  <si>
    <t xml:space="preserve">Pipas_chr4_0851</t>
  </si>
  <si>
    <t xml:space="preserve">PAS_chr4_0851</t>
  </si>
  <si>
    <t xml:space="preserve">hypothetical protein</t>
  </si>
  <si>
    <t xml:space="preserve">unknown</t>
  </si>
  <si>
    <t xml:space="preserve">fr6455</t>
  </si>
  <si>
    <t xml:space="preserve">Pipas_chr2-1_0064</t>
  </si>
  <si>
    <t xml:space="preserve">PAS_chr2-1_0064</t>
  </si>
  <si>
    <t xml:space="preserve">fr4514</t>
  </si>
  <si>
    <t xml:space="preserve">Pipas_chr2-1_0642</t>
  </si>
  <si>
    <t xml:space="preserve">PAS_chr2-1_0642</t>
  </si>
  <si>
    <t xml:space="preserve">fr4926</t>
  </si>
  <si>
    <t xml:space="preserve">Pipas_chr1-4_0689</t>
  </si>
  <si>
    <t xml:space="preserve">PAS_chr1-4_0689</t>
  </si>
  <si>
    <t xml:space="preserve">fr8003</t>
  </si>
  <si>
    <t xml:space="preserve">Pipas_chr4_0407</t>
  </si>
  <si>
    <t xml:space="preserve">TMA10</t>
  </si>
  <si>
    <t xml:space="preserve">Protein of unknown function that associates with ribosomes; putative homolog of the F1F0-ATPase synthase regulator Stf2p</t>
  </si>
  <si>
    <t xml:space="preserve">fr2132</t>
  </si>
  <si>
    <t xml:space="preserve">Pipas_chr1-1_0257</t>
  </si>
  <si>
    <t xml:space="preserve">PAS_chr1-1_0257</t>
  </si>
  <si>
    <t xml:space="preserve">Fungal protein of unknown function (DUF1774) - conserved in non-Saccharomyces</t>
  </si>
  <si>
    <t xml:space="preserve">smp214</t>
  </si>
  <si>
    <t xml:space="preserve">Pipas_chr4_0307</t>
  </si>
  <si>
    <t xml:space="preserve">YMR244W</t>
  </si>
  <si>
    <t xml:space="preserve">Putative protein of unknown function</t>
  </si>
  <si>
    <t xml:space="preserve">fr2304</t>
  </si>
  <si>
    <t xml:space="preserve">Pipas_chr1-1_0159</t>
  </si>
  <si>
    <t xml:space="preserve">APD1</t>
  </si>
  <si>
    <t xml:space="preserve">Protein of unknown function, required for normal localization of actin patches and for normal tolerance of sodium ions and hydrogen peroxide; localizes to both cytoplasm and nucleus</t>
  </si>
  <si>
    <t xml:space="preserve">fr10860</t>
  </si>
  <si>
    <t xml:space="preserve">Pipas_chr4_0947</t>
  </si>
  <si>
    <t xml:space="preserve">PAS_chr4_0947</t>
  </si>
  <si>
    <t xml:space="preserve">Protein of unknown function (DUF3112)</t>
  </si>
  <si>
    <t xml:space="preserve">fr2588</t>
  </si>
  <si>
    <t xml:space="preserve">Pipas_chr1-4_0082</t>
  </si>
  <si>
    <t xml:space="preserve">YBR056W</t>
  </si>
  <si>
    <t xml:space="preserve">Putative glycoside hydrolase of the mitochondrial intermembrane space</t>
  </si>
  <si>
    <t xml:space="preserve">fr3476</t>
  </si>
  <si>
    <t xml:space="preserve">Pipas_chr1-4_0675</t>
  </si>
  <si>
    <t xml:space="preserve">AIM17</t>
  </si>
  <si>
    <t xml:space="preserve">Putative protein of unknown function; the authentic, non-tagged protein is detected in highly purified mitochondria in high-throughput studies; null mutant displays reduced frequency of mitochondrial genome loss</t>
  </si>
  <si>
    <t xml:space="preserve">fr5627</t>
  </si>
  <si>
    <t xml:space="preserve">Pipas_chr3_0494</t>
  </si>
  <si>
    <t xml:space="preserve">PAS_chr3_0494</t>
  </si>
  <si>
    <t xml:space="preserve">fr682</t>
  </si>
  <si>
    <t xml:space="preserve">Pipas_chr1-3_0169</t>
  </si>
  <si>
    <t xml:space="preserve">PAS_chr1-3_0169</t>
  </si>
  <si>
    <t xml:space="preserve">fr1428</t>
  </si>
  <si>
    <t xml:space="preserve">Pipas_chr2-1_0539</t>
  </si>
  <si>
    <t xml:space="preserve">PAS_chr2-1_0539</t>
  </si>
  <si>
    <t xml:space="preserve">Syndecan domain</t>
  </si>
  <si>
    <t xml:space="preserve">fr994</t>
  </si>
  <si>
    <t xml:space="preserve">Pipas_chr4_0602</t>
  </si>
  <si>
    <t xml:space="preserve">PAS_chr4_0602</t>
  </si>
  <si>
    <t xml:space="preserve">Acyl CoA binding protein;Acyl-CoA binding protein</t>
  </si>
  <si>
    <t xml:space="preserve">fr5369</t>
  </si>
  <si>
    <t xml:space="preserve">Pipas_chr1-1_0157</t>
  </si>
  <si>
    <t xml:space="preserve">DCG1</t>
  </si>
  <si>
    <t xml:space="preserve">Protein of unknown function, expression is sensitive to nitrogen catabolite repression and regulated by Dal80p; contains transmembrane domain</t>
  </si>
  <si>
    <t xml:space="preserve">fr6873</t>
  </si>
  <si>
    <t xml:space="preserve">Pipas_chr2-1_0240</t>
  </si>
  <si>
    <t xml:space="preserve">PAS_chr2-1_0240</t>
  </si>
  <si>
    <t xml:space="preserve">Zinc finger, CHY-type; Zinc finger, RING-type; Rubredoxin-type fold (iron-containing protein involved in electron transfer)</t>
  </si>
  <si>
    <t xml:space="preserve">fr10596</t>
  </si>
  <si>
    <t xml:space="preserve">Pipas_chr4_0773</t>
  </si>
  <si>
    <t xml:space="preserve">PAS_chr4_0773</t>
  </si>
  <si>
    <t xml:space="preserve">protein of unknown function</t>
  </si>
  <si>
    <t xml:space="preserve">fr6434</t>
  </si>
  <si>
    <t xml:space="preserve">Pipas_chr3_0153</t>
  </si>
  <si>
    <t xml:space="preserve">PAS_chr3_0153</t>
  </si>
  <si>
    <t xml:space="preserve">AFG1-like ATPase</t>
  </si>
  <si>
    <t xml:space="preserve">AFG1</t>
  </si>
  <si>
    <t xml:space="preserve">fr11010</t>
  </si>
  <si>
    <t xml:space="preserve">Pipas_chr1-1_0094</t>
  </si>
  <si>
    <t xml:space="preserve">PAS_chr1-1_0094</t>
  </si>
  <si>
    <t xml:space="preserve">smp480</t>
  </si>
  <si>
    <t xml:space="preserve">Pipas_chr3_0187</t>
  </si>
  <si>
    <t xml:space="preserve">PAS_chr3_0187</t>
  </si>
  <si>
    <t xml:space="preserve">Transmembrane proteins 14C</t>
  </si>
  <si>
    <t xml:space="preserve">sng11</t>
  </si>
  <si>
    <t xml:space="preserve">Pipas_chr4_0328</t>
  </si>
  <si>
    <t xml:space="preserve">PAS_chr4_0328</t>
  </si>
  <si>
    <t xml:space="preserve">Hypothetical protein_not annotated in NCBI</t>
  </si>
  <si>
    <t xml:space="preserve">smp356</t>
  </si>
  <si>
    <t xml:space="preserve">Pipas_chr1-1_0209</t>
  </si>
  <si>
    <t xml:space="preserve">PAS_chr1-1_0209</t>
  </si>
  <si>
    <t xml:space="preserve">fr6762</t>
  </si>
  <si>
    <t xml:space="preserve">Pipas_chr4_0860</t>
  </si>
  <si>
    <t xml:space="preserve">PAS_chr4_0860</t>
  </si>
  <si>
    <t xml:space="preserve">protein of unknown function, only in Hansenula polymorpha and Dekkera bruxelliensis</t>
  </si>
  <si>
    <t xml:space="preserve">fr11560</t>
  </si>
  <si>
    <t xml:space="preserve">Pipas_chr3_0288</t>
  </si>
  <si>
    <t xml:space="preserve">PAS_chr3_0288</t>
  </si>
  <si>
    <t xml:space="preserve">fr5819</t>
  </si>
  <si>
    <t xml:space="preserve">Pipas_chr4_0687</t>
  </si>
  <si>
    <t xml:space="preserve">ECM13</t>
  </si>
  <si>
    <t xml:space="preserve">fr12271</t>
  </si>
  <si>
    <t xml:space="preserve">Pipas_chr4_0080</t>
  </si>
  <si>
    <t xml:space="preserve">PAS_chr4_0080</t>
  </si>
  <si>
    <t xml:space="preserve">fr8412</t>
  </si>
  <si>
    <t xml:space="preserve">Pipas_chr3_0837</t>
  </si>
  <si>
    <t xml:space="preserve">PAS_chr3_0837</t>
  </si>
  <si>
    <t xml:space="preserve">fr3233</t>
  </si>
  <si>
    <t xml:space="preserve">Pipas_chr4_0820</t>
  </si>
  <si>
    <t xml:space="preserve">PAS_chr4_0820</t>
  </si>
  <si>
    <t xml:space="preserve">GFD2</t>
  </si>
  <si>
    <t xml:space="preserve">DnaQ-domain: DNA polymerase III, epsilon subunit and related 3'-5' exonucleases</t>
  </si>
  <si>
    <t xml:space="preserve">fr4883</t>
  </si>
  <si>
    <t xml:space="preserve">Pipas_chr2-2_0022</t>
  </si>
  <si>
    <t xml:space="preserve">BSC5</t>
  </si>
  <si>
    <t xml:space="preserve">Protein of unknown function, ORF exhibits genomic organization compatible with a translational readthrough-dependent mode of expression</t>
  </si>
  <si>
    <t xml:space="preserve">fr879</t>
  </si>
  <si>
    <t xml:space="preserve">Pipas_chr4_0550</t>
  </si>
  <si>
    <t xml:space="preserve">YPR127W</t>
  </si>
  <si>
    <t xml:space="preserve">Protein of unknown function, differentially expressed during alcoholic fermentation; expression activated by transcription factor YRM1/YOR172W; green fluorescent protein (GFP)-fusion protein localizes to both the cytoplasm and the nucleu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%"/>
    <numFmt numFmtId="167" formatCode="0.00"/>
    <numFmt numFmtId="168" formatCode="0.00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Calibri"/>
      <family val="2"/>
    </font>
    <font>
      <sz val="14"/>
      <color rgb="FF000000"/>
      <name val="Calibri"/>
      <family val="2"/>
      <charset val="204"/>
    </font>
    <font>
      <i val="true"/>
      <sz val="14"/>
      <color rgb="FF000000"/>
      <name val="Calibri"/>
      <family val="2"/>
      <charset val="204"/>
    </font>
    <font>
      <sz val="11"/>
      <color rgb="FF000000"/>
      <name val="Calibri"/>
      <family val="2"/>
      <charset val="204"/>
    </font>
    <font>
      <sz val="11"/>
      <name val="Calibri"/>
      <family val="2"/>
    </font>
    <font>
      <b val="true"/>
      <sz val="11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sz val="12"/>
      <name val="Arial Unicode MS"/>
      <family val="2"/>
    </font>
    <font>
      <b val="true"/>
      <sz val="12"/>
      <name val="Arial Unicode MS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3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5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8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11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1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2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0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9" fillId="0" borderId="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9" fillId="0" borderId="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8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9" fillId="0" borderId="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9" fillId="0" borderId="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8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9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339966"/>
        <sz val="11"/>
      </font>
      <fill>
        <patternFill>
          <bgColor rgb="FFCCFFCC"/>
        </patternFill>
      </fill>
    </dxf>
    <dxf>
      <font>
        <name val="Calibri"/>
        <family val="2"/>
        <color rgb="FFFF0000"/>
        <sz val="11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9.13671875" defaultRowHeight="15" zeroHeight="false" outlineLevelRow="0" outlineLevelCol="0"/>
  <cols>
    <col collapsed="false" customWidth="true" hidden="false" outlineLevel="0" max="2" min="2" style="0" width="57.85"/>
    <col collapsed="false" customWidth="true" hidden="false" outlineLevel="0" max="3" min="3" style="0" width="21.42"/>
    <col collapsed="false" customWidth="true" hidden="false" outlineLevel="0" max="4" min="4" style="0" width="24.13"/>
    <col collapsed="false" customWidth="true" hidden="false" outlineLevel="0" max="5" min="5" style="1" width="10.41"/>
    <col collapsed="false" customWidth="true" hidden="false" outlineLevel="0" max="7" min="7" style="0" width="9.7"/>
  </cols>
  <sheetData>
    <row r="1" s="2" customFormat="true" ht="15" hidden="false" customHeight="false" outlineLevel="0" collapsed="false">
      <c r="A1" s="2" t="s">
        <v>0</v>
      </c>
      <c r="E1" s="3"/>
    </row>
    <row r="2" customFormat="false" ht="15" hidden="false" customHeight="false" outlineLevel="0" collapsed="false">
      <c r="A2" s="0" t="s">
        <v>1</v>
      </c>
      <c r="M2" s="4"/>
    </row>
    <row r="3" customFormat="false" ht="15" hidden="false" customHeight="false" outlineLevel="0" collapsed="false">
      <c r="M3" s="4"/>
    </row>
    <row r="4" s="2" customFormat="true" ht="27.75" hidden="false" customHeight="tru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5" t="s">
        <v>6</v>
      </c>
      <c r="F4" s="2" t="s">
        <v>7</v>
      </c>
      <c r="G4" s="6" t="s">
        <v>8</v>
      </c>
      <c r="H4" s="2" t="s">
        <v>9</v>
      </c>
      <c r="M4" s="4"/>
    </row>
    <row r="5" customFormat="false" ht="15" hidden="false" customHeight="false" outlineLevel="0" collapsed="false">
      <c r="B5" s="4" t="s">
        <v>10</v>
      </c>
      <c r="C5" s="4" t="s">
        <v>11</v>
      </c>
      <c r="D5" s="4" t="s">
        <v>12</v>
      </c>
      <c r="E5" s="7" t="n">
        <v>0.01549</v>
      </c>
      <c r="F5" s="7" t="n">
        <v>0.09</v>
      </c>
      <c r="G5" s="4" t="n">
        <v>0.18</v>
      </c>
      <c r="H5" s="0" t="s">
        <v>13</v>
      </c>
      <c r="M5" s="4"/>
    </row>
    <row r="6" customFormat="false" ht="15" hidden="false" customHeight="false" outlineLevel="0" collapsed="false">
      <c r="B6" s="8" t="s">
        <v>14</v>
      </c>
      <c r="C6" s="4" t="s">
        <v>15</v>
      </c>
      <c r="D6" s="4" t="s">
        <v>16</v>
      </c>
      <c r="E6" s="7" t="n">
        <v>0.01225</v>
      </c>
      <c r="F6" s="7" t="n">
        <v>0.1</v>
      </c>
      <c r="G6" s="4" t="n">
        <v>0.1</v>
      </c>
      <c r="H6" s="0" t="s">
        <v>17</v>
      </c>
      <c r="M6" s="4"/>
    </row>
    <row r="7" customFormat="false" ht="22.5" hidden="false" customHeight="true" outlineLevel="0" collapsed="false"/>
    <row r="8" s="2" customFormat="true" ht="30" hidden="false" customHeight="false" outlineLevel="0" collapsed="false">
      <c r="A8" s="2" t="s">
        <v>18</v>
      </c>
      <c r="B8" s="2" t="s">
        <v>3</v>
      </c>
      <c r="C8" s="2" t="s">
        <v>4</v>
      </c>
      <c r="D8" s="2" t="s">
        <v>5</v>
      </c>
      <c r="E8" s="5" t="s">
        <v>6</v>
      </c>
      <c r="F8" s="9" t="s">
        <v>7</v>
      </c>
      <c r="G8" s="6" t="s">
        <v>8</v>
      </c>
      <c r="H8" s="2" t="s">
        <v>9</v>
      </c>
    </row>
    <row r="9" customFormat="false" ht="15" hidden="false" customHeight="false" outlineLevel="0" collapsed="false">
      <c r="B9" s="4" t="s">
        <v>19</v>
      </c>
      <c r="C9" s="4" t="s">
        <v>15</v>
      </c>
      <c r="D9" s="4" t="s">
        <v>20</v>
      </c>
      <c r="E9" s="7" t="n">
        <v>0.00161</v>
      </c>
      <c r="F9" s="7" t="n">
        <v>0.06</v>
      </c>
      <c r="G9" s="4" t="n">
        <v>0.06</v>
      </c>
      <c r="H9" s="0" t="s">
        <v>17</v>
      </c>
    </row>
    <row r="10" customFormat="false" ht="15" hidden="false" customHeight="false" outlineLevel="0" collapsed="false">
      <c r="B10" s="4" t="s">
        <v>21</v>
      </c>
      <c r="C10" s="4" t="s">
        <v>15</v>
      </c>
      <c r="D10" s="4" t="s">
        <v>22</v>
      </c>
      <c r="E10" s="7" t="n">
        <v>0.01197</v>
      </c>
      <c r="F10" s="7" t="n">
        <v>0.05</v>
      </c>
      <c r="G10" s="4" t="n">
        <v>0.1</v>
      </c>
      <c r="H10" s="0" t="s">
        <v>23</v>
      </c>
    </row>
    <row r="11" customFormat="false" ht="21" hidden="false" customHeight="true" outlineLevel="0" collapsed="false">
      <c r="B11" s="10"/>
      <c r="C11" s="4"/>
      <c r="D11" s="4"/>
      <c r="E11" s="11"/>
      <c r="F11" s="7"/>
      <c r="G11" s="4"/>
      <c r="H11" s="4"/>
    </row>
    <row r="12" s="2" customFormat="true" ht="15" hidden="false" customHeight="false" outlineLevel="0" collapsed="false">
      <c r="A12" s="2" t="s">
        <v>24</v>
      </c>
      <c r="B12" s="2" t="s">
        <v>25</v>
      </c>
      <c r="E12" s="5"/>
      <c r="F12" s="9"/>
      <c r="G12" s="6"/>
      <c r="N12" s="4"/>
    </row>
    <row r="13" customFormat="false" ht="15" hidden="false" customHeight="false" outlineLevel="0" collapsed="false">
      <c r="N13" s="4"/>
    </row>
    <row r="15" customFormat="false" ht="15" hidden="false" customHeight="false" outlineLevel="0" collapsed="false">
      <c r="A15" s="2" t="s">
        <v>26</v>
      </c>
      <c r="B15" s="2"/>
      <c r="C15" s="2"/>
      <c r="D15" s="2"/>
      <c r="E15" s="3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customFormat="false" ht="15" hidden="false" customHeight="false" outlineLevel="0" collapsed="false">
      <c r="A16" s="0" t="s">
        <v>27</v>
      </c>
    </row>
    <row r="17" customFormat="false" ht="15" hidden="false" customHeight="false" outlineLevel="0" collapsed="false">
      <c r="B17" s="2"/>
      <c r="F17" s="12"/>
    </row>
    <row r="18" customFormat="false" ht="30" hidden="false" customHeight="false" outlineLevel="0" collapsed="false">
      <c r="A18" s="2" t="s">
        <v>2</v>
      </c>
      <c r="B18" s="2" t="s">
        <v>3</v>
      </c>
      <c r="C18" s="2" t="s">
        <v>4</v>
      </c>
      <c r="D18" s="2" t="s">
        <v>5</v>
      </c>
      <c r="E18" s="5" t="s">
        <v>6</v>
      </c>
      <c r="F18" s="9" t="s">
        <v>7</v>
      </c>
      <c r="G18" s="6" t="s">
        <v>8</v>
      </c>
      <c r="H18" s="2" t="s">
        <v>9</v>
      </c>
      <c r="I18" s="2"/>
      <c r="J18" s="2"/>
      <c r="K18" s="2"/>
      <c r="L18" s="2"/>
      <c r="M18" s="2"/>
      <c r="N18" s="2"/>
      <c r="O18" s="2"/>
    </row>
    <row r="19" customFormat="false" ht="15" hidden="false" customHeight="false" outlineLevel="0" collapsed="false">
      <c r="B19" s="4" t="s">
        <v>28</v>
      </c>
      <c r="C19" s="0" t="s">
        <v>29</v>
      </c>
      <c r="D19" s="0" t="s">
        <v>30</v>
      </c>
      <c r="E19" s="1" t="n">
        <v>3.77E-005</v>
      </c>
      <c r="F19" s="12" t="n">
        <v>0</v>
      </c>
      <c r="G19" s="0" t="n">
        <v>0</v>
      </c>
      <c r="H19" s="0" t="s">
        <v>31</v>
      </c>
      <c r="L19" s="2"/>
      <c r="M19" s="2"/>
      <c r="N19" s="2"/>
      <c r="O19" s="2"/>
    </row>
    <row r="20" customFormat="false" ht="15" hidden="false" customHeight="false" outlineLevel="0" collapsed="false">
      <c r="B20" s="8" t="s">
        <v>32</v>
      </c>
      <c r="C20" s="0" t="s">
        <v>33</v>
      </c>
      <c r="D20" s="0" t="s">
        <v>34</v>
      </c>
      <c r="E20" s="1" t="n">
        <v>9.33E-005</v>
      </c>
      <c r="F20" s="12" t="n">
        <v>0</v>
      </c>
      <c r="G20" s="0" t="n">
        <v>0</v>
      </c>
      <c r="H20" s="0" t="s">
        <v>35</v>
      </c>
      <c r="L20" s="2"/>
      <c r="M20" s="2"/>
      <c r="N20" s="2"/>
      <c r="O20" s="2"/>
    </row>
    <row r="21" customFormat="false" ht="15" hidden="false" customHeight="false" outlineLevel="0" collapsed="false">
      <c r="B21" s="8" t="s">
        <v>36</v>
      </c>
      <c r="C21" s="0" t="s">
        <v>37</v>
      </c>
      <c r="D21" s="0" t="s">
        <v>38</v>
      </c>
      <c r="E21" s="1" t="n">
        <v>0.00497</v>
      </c>
      <c r="F21" s="12" t="n">
        <v>0</v>
      </c>
      <c r="G21" s="0" t="n">
        <v>0</v>
      </c>
      <c r="H21" s="0" t="s">
        <v>39</v>
      </c>
      <c r="L21" s="2"/>
      <c r="M21" s="2"/>
      <c r="N21" s="2"/>
      <c r="O21" s="2"/>
    </row>
    <row r="22" customFormat="false" ht="15" hidden="false" customHeight="false" outlineLevel="0" collapsed="false">
      <c r="B22" s="8" t="s">
        <v>40</v>
      </c>
      <c r="C22" s="0" t="s">
        <v>41</v>
      </c>
      <c r="D22" s="0" t="s">
        <v>42</v>
      </c>
      <c r="E22" s="1" t="n">
        <v>0.00495</v>
      </c>
      <c r="F22" s="12" t="n">
        <v>0</v>
      </c>
      <c r="G22" s="0" t="n">
        <v>0</v>
      </c>
      <c r="H22" s="0" t="s">
        <v>43</v>
      </c>
      <c r="L22" s="2"/>
      <c r="M22" s="2"/>
      <c r="N22" s="2"/>
      <c r="O22" s="2"/>
    </row>
    <row r="23" customFormat="false" ht="15" hidden="false" customHeight="false" outlineLevel="0" collapsed="false">
      <c r="B23" s="4" t="s">
        <v>44</v>
      </c>
      <c r="C23" s="0" t="s">
        <v>45</v>
      </c>
      <c r="D23" s="0" t="s">
        <v>46</v>
      </c>
      <c r="E23" s="1" t="n">
        <v>9.85E-008</v>
      </c>
      <c r="F23" s="12" t="n">
        <v>0</v>
      </c>
      <c r="G23" s="0" t="n">
        <v>0</v>
      </c>
      <c r="H23" s="0" t="s">
        <v>47</v>
      </c>
      <c r="L23" s="2"/>
      <c r="M23" s="2"/>
      <c r="N23" s="2"/>
      <c r="O23" s="2"/>
    </row>
    <row r="24" customFormat="false" ht="15" hidden="false" customHeight="false" outlineLevel="0" collapsed="false">
      <c r="B24" s="8" t="s">
        <v>48</v>
      </c>
      <c r="C24" s="0" t="s">
        <v>49</v>
      </c>
      <c r="D24" s="0" t="s">
        <v>50</v>
      </c>
      <c r="E24" s="1" t="n">
        <v>2.32E-005</v>
      </c>
      <c r="F24" s="12" t="n">
        <v>0</v>
      </c>
      <c r="G24" s="0" t="n">
        <v>0</v>
      </c>
      <c r="H24" s="0" t="s">
        <v>51</v>
      </c>
      <c r="L24" s="2"/>
      <c r="M24" s="2"/>
      <c r="N24" s="2"/>
      <c r="O24" s="2"/>
    </row>
    <row r="25" customFormat="false" ht="15" hidden="false" customHeight="false" outlineLevel="0" collapsed="false">
      <c r="B25" s="8" t="s">
        <v>52</v>
      </c>
      <c r="C25" s="0" t="s">
        <v>41</v>
      </c>
      <c r="D25" s="0" t="s">
        <v>53</v>
      </c>
      <c r="E25" s="1" t="n">
        <v>0.00156</v>
      </c>
      <c r="F25" s="12" t="n">
        <v>0</v>
      </c>
      <c r="G25" s="0" t="n">
        <v>0</v>
      </c>
      <c r="H25" s="0" t="s">
        <v>54</v>
      </c>
    </row>
    <row r="26" customFormat="false" ht="15" hidden="false" customHeight="false" outlineLevel="0" collapsed="false">
      <c r="B26" s="4" t="s">
        <v>55</v>
      </c>
      <c r="C26" s="0" t="s">
        <v>56</v>
      </c>
      <c r="D26" s="0" t="s">
        <v>57</v>
      </c>
      <c r="E26" s="1" t="n">
        <v>0.00047</v>
      </c>
      <c r="F26" s="12" t="n">
        <v>0</v>
      </c>
      <c r="G26" s="0" t="n">
        <v>0</v>
      </c>
      <c r="H26" s="0" t="s">
        <v>58</v>
      </c>
    </row>
    <row r="27" customFormat="false" ht="15" hidden="false" customHeight="false" outlineLevel="0" collapsed="false">
      <c r="B27" s="8" t="s">
        <v>59</v>
      </c>
      <c r="C27" s="0" t="s">
        <v>60</v>
      </c>
      <c r="D27" s="0" t="s">
        <v>61</v>
      </c>
      <c r="E27" s="1" t="n">
        <v>4.04E-010</v>
      </c>
      <c r="F27" s="12" t="n">
        <v>0</v>
      </c>
      <c r="G27" s="0" t="n">
        <v>0</v>
      </c>
      <c r="H27" s="0" t="s">
        <v>62</v>
      </c>
    </row>
    <row r="28" customFormat="false" ht="15" hidden="false" customHeight="false" outlineLevel="0" collapsed="false">
      <c r="B28" s="10" t="s">
        <v>63</v>
      </c>
      <c r="C28" s="0" t="s">
        <v>64</v>
      </c>
      <c r="D28" s="0" t="s">
        <v>65</v>
      </c>
      <c r="E28" s="1" t="n">
        <v>0.00018</v>
      </c>
      <c r="F28" s="12" t="n">
        <v>0</v>
      </c>
      <c r="G28" s="0" t="n">
        <v>0</v>
      </c>
      <c r="H28" s="0" t="s">
        <v>66</v>
      </c>
    </row>
    <row r="29" customFormat="false" ht="15" hidden="false" customHeight="false" outlineLevel="0" collapsed="false">
      <c r="B29" s="8" t="s">
        <v>67</v>
      </c>
      <c r="C29" s="0" t="s">
        <v>45</v>
      </c>
      <c r="D29" s="0" t="s">
        <v>68</v>
      </c>
      <c r="E29" s="1" t="n">
        <v>3.36E-005</v>
      </c>
      <c r="F29" s="12" t="n">
        <v>0</v>
      </c>
      <c r="G29" s="0" t="n">
        <v>0</v>
      </c>
      <c r="H29" s="0" t="s">
        <v>69</v>
      </c>
    </row>
    <row r="30" customFormat="false" ht="15" hidden="false" customHeight="false" outlineLevel="0" collapsed="false">
      <c r="B30" s="13" t="s">
        <v>70</v>
      </c>
      <c r="C30" s="0" t="s">
        <v>41</v>
      </c>
      <c r="D30" s="0" t="s">
        <v>71</v>
      </c>
      <c r="E30" s="1" t="n">
        <v>0.01047</v>
      </c>
      <c r="F30" s="12" t="n">
        <v>0</v>
      </c>
      <c r="G30" s="0" t="n">
        <v>0</v>
      </c>
      <c r="H30" s="0" t="s">
        <v>72</v>
      </c>
    </row>
    <row r="31" customFormat="false" ht="15" hidden="false" customHeight="false" outlineLevel="0" collapsed="false">
      <c r="B31" s="10" t="s">
        <v>73</v>
      </c>
      <c r="C31" s="0" t="s">
        <v>74</v>
      </c>
      <c r="D31" s="0" t="s">
        <v>75</v>
      </c>
      <c r="E31" s="1" t="n">
        <v>0.00066</v>
      </c>
      <c r="F31" s="12" t="n">
        <v>0</v>
      </c>
      <c r="G31" s="0" t="n">
        <v>0</v>
      </c>
      <c r="H31" s="0" t="s">
        <v>76</v>
      </c>
      <c r="I31" s="4"/>
      <c r="J31" s="4"/>
    </row>
    <row r="32" customFormat="false" ht="15" hidden="false" customHeight="false" outlineLevel="0" collapsed="false">
      <c r="B32" s="0" t="s">
        <v>77</v>
      </c>
      <c r="C32" s="0" t="s">
        <v>74</v>
      </c>
      <c r="D32" s="0" t="s">
        <v>78</v>
      </c>
      <c r="E32" s="1" t="n">
        <v>0.00508</v>
      </c>
      <c r="F32" s="12" t="n">
        <v>0</v>
      </c>
      <c r="G32" s="0" t="n">
        <v>0</v>
      </c>
      <c r="H32" s="0" t="s">
        <v>76</v>
      </c>
    </row>
    <row r="33" customFormat="false" ht="15" hidden="false" customHeight="false" outlineLevel="0" collapsed="false">
      <c r="B33" s="8" t="s">
        <v>79</v>
      </c>
      <c r="C33" s="0" t="s">
        <v>74</v>
      </c>
      <c r="D33" s="0" t="s">
        <v>80</v>
      </c>
      <c r="E33" s="1" t="n">
        <v>0.00012</v>
      </c>
      <c r="F33" s="12" t="n">
        <v>0</v>
      </c>
      <c r="G33" s="0" t="n">
        <v>0</v>
      </c>
      <c r="H33" s="0" t="s">
        <v>76</v>
      </c>
    </row>
    <row r="34" customFormat="false" ht="15" hidden="false" customHeight="false" outlineLevel="0" collapsed="false">
      <c r="B34" s="13" t="s">
        <v>81</v>
      </c>
      <c r="C34" s="0" t="s">
        <v>33</v>
      </c>
      <c r="D34" s="0" t="s">
        <v>82</v>
      </c>
      <c r="E34" s="1" t="n">
        <v>0.0002</v>
      </c>
      <c r="F34" s="12" t="n">
        <v>0</v>
      </c>
      <c r="G34" s="0" t="n">
        <v>0</v>
      </c>
      <c r="H34" s="0" t="s">
        <v>83</v>
      </c>
      <c r="I34" s="4"/>
      <c r="J34" s="4"/>
    </row>
    <row r="35" customFormat="false" ht="15" hidden="false" customHeight="false" outlineLevel="0" collapsed="false">
      <c r="B35" s="14" t="s">
        <v>84</v>
      </c>
      <c r="C35" s="0" t="s">
        <v>37</v>
      </c>
      <c r="D35" s="0" t="s">
        <v>85</v>
      </c>
      <c r="E35" s="1" t="n">
        <v>0.00147</v>
      </c>
      <c r="F35" s="12" t="n">
        <v>0</v>
      </c>
      <c r="G35" s="0" t="n">
        <v>0</v>
      </c>
      <c r="H35" s="0" t="s">
        <v>86</v>
      </c>
      <c r="I35" s="15"/>
      <c r="J35" s="15"/>
      <c r="K35" s="15"/>
      <c r="L35" s="15"/>
    </row>
    <row r="36" customFormat="false" ht="15" hidden="false" customHeight="false" outlineLevel="0" collapsed="false">
      <c r="B36" s="16" t="s">
        <v>87</v>
      </c>
      <c r="C36" s="0" t="s">
        <v>41</v>
      </c>
      <c r="D36" s="0" t="s">
        <v>22</v>
      </c>
      <c r="E36" s="1" t="n">
        <v>8.85E-005</v>
      </c>
      <c r="F36" s="12" t="n">
        <v>0</v>
      </c>
      <c r="G36" s="0" t="n">
        <v>0</v>
      </c>
      <c r="H36" s="0" t="s">
        <v>88</v>
      </c>
    </row>
    <row r="37" customFormat="false" ht="15" hidden="false" customHeight="false" outlineLevel="0" collapsed="false">
      <c r="B37" s="0" t="s">
        <v>89</v>
      </c>
      <c r="C37" s="0" t="s">
        <v>64</v>
      </c>
      <c r="D37" s="0" t="s">
        <v>90</v>
      </c>
      <c r="E37" s="1" t="n">
        <v>0.01733</v>
      </c>
      <c r="F37" s="12" t="n">
        <v>0</v>
      </c>
      <c r="G37" s="0" t="n">
        <v>0</v>
      </c>
      <c r="H37" s="0" t="s">
        <v>66</v>
      </c>
      <c r="I37" s="4"/>
      <c r="J37" s="4"/>
      <c r="M37" s="4"/>
      <c r="N37" s="4"/>
    </row>
    <row r="38" customFormat="false" ht="15" hidden="false" customHeight="false" outlineLevel="0" collapsed="false">
      <c r="F38" s="12"/>
      <c r="I38" s="4"/>
      <c r="J38" s="4"/>
      <c r="M38" s="4"/>
      <c r="N38" s="4"/>
    </row>
    <row r="40" customFormat="false" ht="30" hidden="false" customHeight="false" outlineLevel="0" collapsed="false">
      <c r="A40" s="2" t="s">
        <v>18</v>
      </c>
      <c r="B40" s="2" t="s">
        <v>3</v>
      </c>
      <c r="C40" s="2" t="s">
        <v>4</v>
      </c>
      <c r="D40" s="2" t="s">
        <v>5</v>
      </c>
      <c r="E40" s="5" t="s">
        <v>6</v>
      </c>
      <c r="F40" s="9" t="s">
        <v>7</v>
      </c>
      <c r="G40" s="6" t="s">
        <v>8</v>
      </c>
      <c r="H40" s="2" t="s">
        <v>9</v>
      </c>
      <c r="I40" s="2"/>
    </row>
    <row r="41" customFormat="false" ht="15" hidden="false" customHeight="false" outlineLevel="0" collapsed="false">
      <c r="B41" s="0" t="s">
        <v>91</v>
      </c>
      <c r="C41" s="0" t="s">
        <v>41</v>
      </c>
      <c r="D41" s="0" t="s">
        <v>92</v>
      </c>
      <c r="E41" s="1" t="n">
        <v>0.00488</v>
      </c>
      <c r="F41" s="12" t="n">
        <v>0.0015</v>
      </c>
      <c r="G41" s="0" t="n">
        <v>0.02</v>
      </c>
      <c r="H41" s="0" t="s">
        <v>93</v>
      </c>
    </row>
    <row r="42" customFormat="false" ht="15" hidden="false" customHeight="false" outlineLevel="0" collapsed="false">
      <c r="B42" s="0" t="s">
        <v>94</v>
      </c>
      <c r="C42" s="0" t="s">
        <v>95</v>
      </c>
      <c r="D42" s="0" t="s">
        <v>96</v>
      </c>
      <c r="E42" s="1" t="n">
        <v>0.00394</v>
      </c>
      <c r="F42" s="12" t="n">
        <v>0.0017</v>
      </c>
      <c r="G42" s="0" t="n">
        <v>0.02</v>
      </c>
      <c r="H42" s="0" t="s">
        <v>97</v>
      </c>
      <c r="I42" s="4"/>
      <c r="J42" s="4"/>
    </row>
    <row r="43" customFormat="false" ht="15" hidden="false" customHeight="false" outlineLevel="0" collapsed="false">
      <c r="B43" s="0" t="s">
        <v>98</v>
      </c>
      <c r="C43" s="0" t="s">
        <v>95</v>
      </c>
      <c r="D43" s="0" t="s">
        <v>99</v>
      </c>
      <c r="E43" s="1" t="n">
        <v>0.0158</v>
      </c>
      <c r="F43" s="12" t="n">
        <v>0.0014</v>
      </c>
      <c r="G43" s="0" t="n">
        <v>0.02</v>
      </c>
      <c r="H43" s="0" t="s">
        <v>100</v>
      </c>
      <c r="I43" s="4"/>
      <c r="J43" s="4"/>
    </row>
    <row r="44" customFormat="false" ht="15" hidden="false" customHeight="false" outlineLevel="0" collapsed="false">
      <c r="B44" s="0" t="s">
        <v>101</v>
      </c>
      <c r="C44" s="0" t="s">
        <v>60</v>
      </c>
      <c r="D44" s="0" t="s">
        <v>102</v>
      </c>
      <c r="E44" s="1" t="n">
        <v>9.44E-013</v>
      </c>
      <c r="F44" s="12" t="n">
        <v>0</v>
      </c>
      <c r="G44" s="0" t="n">
        <v>0</v>
      </c>
      <c r="H44" s="0" t="s">
        <v>62</v>
      </c>
      <c r="J44" s="4"/>
    </row>
    <row r="45" customFormat="false" ht="15" hidden="true" customHeight="false" outlineLevel="0" collapsed="false">
      <c r="B45" s="8" t="s">
        <v>103</v>
      </c>
      <c r="F45" s="12"/>
      <c r="I45" s="4"/>
      <c r="J45" s="4"/>
    </row>
    <row r="46" customFormat="false" ht="15" hidden="false" customHeight="false" outlineLevel="0" collapsed="false">
      <c r="B46" s="8" t="s">
        <v>104</v>
      </c>
      <c r="C46" s="0" t="s">
        <v>33</v>
      </c>
      <c r="D46" s="0" t="s">
        <v>105</v>
      </c>
      <c r="E46" s="1" t="n">
        <v>1.14E-005</v>
      </c>
      <c r="F46" s="12" t="n">
        <v>0</v>
      </c>
      <c r="G46" s="0" t="n">
        <v>0</v>
      </c>
      <c r="H46" s="0" t="s">
        <v>106</v>
      </c>
      <c r="J46" s="4"/>
    </row>
    <row r="47" customFormat="false" ht="15" hidden="false" customHeight="false" outlineLevel="0" collapsed="false">
      <c r="B47" s="8" t="s">
        <v>107</v>
      </c>
      <c r="C47" s="0" t="s">
        <v>41</v>
      </c>
      <c r="D47" s="0" t="s">
        <v>71</v>
      </c>
      <c r="E47" s="1" t="n">
        <v>0.00376</v>
      </c>
      <c r="F47" s="12" t="n">
        <v>0</v>
      </c>
      <c r="G47" s="0" t="n">
        <v>0</v>
      </c>
      <c r="H47" s="0" t="s">
        <v>108</v>
      </c>
    </row>
    <row r="48" customFormat="false" ht="15" hidden="false" customHeight="false" outlineLevel="0" collapsed="false">
      <c r="B48" s="13" t="s">
        <v>109</v>
      </c>
      <c r="C48" s="0" t="s">
        <v>110</v>
      </c>
      <c r="D48" s="0" t="s">
        <v>111</v>
      </c>
      <c r="E48" s="1" t="n">
        <v>0.00386</v>
      </c>
      <c r="F48" s="12" t="n">
        <v>0.0022</v>
      </c>
      <c r="G48" s="0" t="n">
        <v>0.02</v>
      </c>
      <c r="H48" s="0" t="s">
        <v>112</v>
      </c>
    </row>
    <row r="49" customFormat="false" ht="15" hidden="false" customHeight="false" outlineLevel="0" collapsed="false">
      <c r="B49" s="8" t="s">
        <v>113</v>
      </c>
      <c r="C49" s="0" t="s">
        <v>41</v>
      </c>
      <c r="D49" s="0" t="s">
        <v>114</v>
      </c>
      <c r="E49" s="1" t="n">
        <v>7.42E-005</v>
      </c>
      <c r="F49" s="12" t="n">
        <v>0</v>
      </c>
      <c r="G49" s="0" t="n">
        <v>0</v>
      </c>
      <c r="H49" s="0" t="s">
        <v>115</v>
      </c>
    </row>
    <row r="50" customFormat="false" ht="15" hidden="false" customHeight="false" outlineLevel="0" collapsed="false">
      <c r="B50" s="13" t="s">
        <v>116</v>
      </c>
      <c r="C50" s="0" t="s">
        <v>95</v>
      </c>
      <c r="D50" s="0" t="s">
        <v>117</v>
      </c>
      <c r="E50" s="1" t="n">
        <v>0.00048</v>
      </c>
      <c r="F50" s="12" t="n">
        <v>0</v>
      </c>
      <c r="G50" s="0" t="n">
        <v>0</v>
      </c>
      <c r="H50" s="0" t="s">
        <v>118</v>
      </c>
    </row>
    <row r="51" customFormat="false" ht="15" hidden="false" customHeight="false" outlineLevel="0" collapsed="false">
      <c r="B51" s="0" t="s">
        <v>119</v>
      </c>
      <c r="C51" s="0" t="s">
        <v>95</v>
      </c>
      <c r="D51" s="0" t="s">
        <v>22</v>
      </c>
      <c r="E51" s="1" t="n">
        <v>0.00288</v>
      </c>
      <c r="F51" s="12" t="n">
        <v>0</v>
      </c>
      <c r="G51" s="0" t="n">
        <v>0</v>
      </c>
      <c r="H51" s="0" t="s">
        <v>120</v>
      </c>
      <c r="I51" s="4"/>
    </row>
    <row r="54" s="2" customFormat="true" ht="30" hidden="false" customHeight="false" outlineLevel="0" collapsed="false">
      <c r="A54" s="2" t="s">
        <v>24</v>
      </c>
      <c r="B54" s="2" t="s">
        <v>3</v>
      </c>
      <c r="C54" s="2" t="s">
        <v>4</v>
      </c>
      <c r="D54" s="2" t="s">
        <v>5</v>
      </c>
      <c r="E54" s="5" t="s">
        <v>6</v>
      </c>
      <c r="F54" s="9" t="s">
        <v>7</v>
      </c>
      <c r="G54" s="6" t="s">
        <v>8</v>
      </c>
      <c r="H54" s="2" t="s">
        <v>9</v>
      </c>
    </row>
    <row r="55" customFormat="false" ht="15" hidden="false" customHeight="false" outlineLevel="0" collapsed="false">
      <c r="B55" s="0" t="s">
        <v>121</v>
      </c>
      <c r="C55" s="0" t="s">
        <v>122</v>
      </c>
      <c r="D55" s="0" t="s">
        <v>123</v>
      </c>
      <c r="E55" s="1" t="n">
        <v>0.00031</v>
      </c>
      <c r="F55" s="12" t="n">
        <v>0</v>
      </c>
      <c r="G55" s="0" t="n">
        <v>0</v>
      </c>
      <c r="H55" s="0" t="s">
        <v>124</v>
      </c>
      <c r="I55" s="4"/>
      <c r="J55" s="4"/>
    </row>
    <row r="56" customFormat="false" ht="15" hidden="false" customHeight="false" outlineLevel="0" collapsed="false">
      <c r="B56" s="0" t="s">
        <v>125</v>
      </c>
      <c r="C56" s="0" t="s">
        <v>110</v>
      </c>
      <c r="D56" s="0" t="s">
        <v>111</v>
      </c>
      <c r="E56" s="1" t="n">
        <v>0.0021</v>
      </c>
      <c r="F56" s="12" t="n">
        <v>0</v>
      </c>
      <c r="G56" s="0" t="n">
        <v>0</v>
      </c>
      <c r="H56" s="0" t="s">
        <v>126</v>
      </c>
    </row>
    <row r="57" s="4" customFormat="true" ht="15" hidden="false" customHeight="false" outlineLevel="0" collapsed="false">
      <c r="I57" s="0"/>
    </row>
    <row r="60" customFormat="false" ht="15" hidden="false" customHeight="false" outlineLevel="0" collapsed="false">
      <c r="F60" s="12"/>
    </row>
    <row r="63" customFormat="false" ht="15" hidden="false" customHeight="false" outlineLevel="0" collapsed="false">
      <c r="F63" s="12"/>
    </row>
    <row r="64" customFormat="false" ht="15" hidden="false" customHeight="false" outlineLevel="0" collapsed="false">
      <c r="F64" s="12"/>
    </row>
    <row r="65" customFormat="false" ht="15" hidden="false" customHeight="false" outlineLevel="0" collapsed="false">
      <c r="F65" s="12"/>
      <c r="I65" s="4"/>
    </row>
    <row r="68" customFormat="false" ht="15" hidden="false" customHeight="false" outlineLevel="0" collapsed="false">
      <c r="F68" s="12"/>
      <c r="I68" s="4"/>
      <c r="J68" s="4"/>
    </row>
    <row r="69" customFormat="false" ht="15" hidden="false" customHeight="false" outlineLevel="0" collapsed="false">
      <c r="F69" s="12"/>
    </row>
    <row r="70" customFormat="false" ht="15" hidden="false" customHeight="false" outlineLevel="0" collapsed="false">
      <c r="F70" s="12"/>
      <c r="I70" s="4"/>
      <c r="J70" s="4"/>
    </row>
    <row r="72" customFormat="false" ht="15" hidden="false" customHeight="false" outlineLevel="0" collapsed="false">
      <c r="F72" s="12"/>
      <c r="I72" s="4"/>
      <c r="J72" s="4"/>
    </row>
    <row r="73" customFormat="false" ht="15" hidden="false" customHeight="false" outlineLevel="0" collapsed="false">
      <c r="F73" s="12"/>
    </row>
    <row r="75" customFormat="false" ht="15" hidden="false" customHeight="false" outlineLevel="0" collapsed="false">
      <c r="F75" s="12"/>
    </row>
    <row r="78" customFormat="false" ht="15" hidden="false" customHeight="false" outlineLevel="0" collapsed="false">
      <c r="F78" s="12"/>
    </row>
    <row r="80" customFormat="false" ht="15" hidden="false" customHeight="false" outlineLevel="0" collapsed="false">
      <c r="F80" s="12"/>
    </row>
    <row r="81" customFormat="false" ht="15" hidden="false" customHeight="false" outlineLevel="0" collapsed="false">
      <c r="F81" s="12"/>
      <c r="I81" s="4"/>
    </row>
    <row r="82" customFormat="false" ht="15" hidden="false" customHeight="false" outlineLevel="0" collapsed="false">
      <c r="F82" s="12"/>
    </row>
    <row r="83" customFormat="false" ht="15" hidden="false" customHeight="false" outlineLevel="0" collapsed="false">
      <c r="F83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3"/>
    </sheetView>
  </sheetViews>
  <sheetFormatPr defaultColWidth="9.13671875" defaultRowHeight="15" zeroHeight="false" outlineLevelRow="0" outlineLevelCol="0"/>
  <cols>
    <col collapsed="false" customWidth="true" hidden="false" outlineLevel="0" max="2" min="2" style="0" width="57.85"/>
    <col collapsed="false" customWidth="true" hidden="false" outlineLevel="0" max="3" min="3" style="0" width="21.42"/>
    <col collapsed="false" customWidth="true" hidden="false" outlineLevel="0" max="4" min="4" style="0" width="24.13"/>
    <col collapsed="false" customWidth="true" hidden="false" outlineLevel="0" max="5" min="5" style="1" width="10.41"/>
  </cols>
  <sheetData>
    <row r="1" customFormat="false" ht="18.75" hidden="false" customHeight="false" outlineLevel="0" collapsed="false">
      <c r="A1" s="17" t="s">
        <v>127</v>
      </c>
    </row>
    <row r="2" customFormat="false" ht="18.75" hidden="false" customHeight="false" outlineLevel="0" collapsed="false">
      <c r="A2" s="17" t="s">
        <v>128</v>
      </c>
    </row>
    <row r="3" customFormat="false" ht="18.75" hidden="false" customHeight="false" outlineLevel="0" collapsed="false">
      <c r="A3" s="18" t="s">
        <v>129</v>
      </c>
    </row>
    <row r="4" customFormat="false" ht="15" hidden="false" customHeight="false" outlineLevel="0" collapsed="false">
      <c r="A4" s="19"/>
    </row>
    <row r="5" s="2" customFormat="true" ht="15" hidden="false" customHeight="false" outlineLevel="0" collapsed="false">
      <c r="A5" s="2" t="s">
        <v>130</v>
      </c>
      <c r="E5" s="3"/>
    </row>
    <row r="6" customFormat="false" ht="15" hidden="false" customHeight="false" outlineLevel="0" collapsed="false">
      <c r="A6" s="0" t="s">
        <v>131</v>
      </c>
      <c r="L6" s="4"/>
    </row>
    <row r="7" customFormat="false" ht="15" hidden="false" customHeight="false" outlineLevel="0" collapsed="false">
      <c r="L7" s="4"/>
    </row>
    <row r="8" s="2" customFormat="true" ht="27.75" hidden="false" customHeight="true" outlineLevel="0" collapsed="false">
      <c r="A8" s="2" t="s">
        <v>2</v>
      </c>
      <c r="B8" s="2" t="s">
        <v>3</v>
      </c>
      <c r="C8" s="2" t="s">
        <v>4</v>
      </c>
      <c r="D8" s="2" t="s">
        <v>5</v>
      </c>
      <c r="E8" s="5" t="s">
        <v>6</v>
      </c>
      <c r="F8" s="2" t="s">
        <v>7</v>
      </c>
      <c r="G8" s="2" t="s">
        <v>9</v>
      </c>
      <c r="L8" s="4"/>
    </row>
    <row r="9" customFormat="false" ht="15" hidden="false" customHeight="false" outlineLevel="0" collapsed="false">
      <c r="B9" s="10" t="s">
        <v>132</v>
      </c>
      <c r="C9" s="4" t="s">
        <v>133</v>
      </c>
      <c r="D9" s="4" t="s">
        <v>22</v>
      </c>
      <c r="E9" s="4" t="n">
        <v>0.00049</v>
      </c>
      <c r="F9" s="7" t="n">
        <v>0</v>
      </c>
      <c r="G9" s="4" t="s">
        <v>134</v>
      </c>
      <c r="L9" s="4"/>
    </row>
    <row r="10" customFormat="false" ht="15" hidden="false" customHeight="false" outlineLevel="0" collapsed="false">
      <c r="B10" s="8" t="s">
        <v>135</v>
      </c>
      <c r="C10" s="4" t="s">
        <v>136</v>
      </c>
      <c r="D10" s="4" t="s">
        <v>117</v>
      </c>
      <c r="E10" s="4" t="n">
        <v>0.00505</v>
      </c>
      <c r="F10" s="7" t="n">
        <v>0</v>
      </c>
      <c r="G10" s="4" t="s">
        <v>137</v>
      </c>
      <c r="L10" s="4"/>
    </row>
    <row r="11" customFormat="false" ht="15" hidden="false" customHeight="false" outlineLevel="0" collapsed="false">
      <c r="B11" s="10" t="s">
        <v>138</v>
      </c>
      <c r="C11" s="4" t="s">
        <v>139</v>
      </c>
      <c r="D11" s="4" t="s">
        <v>140</v>
      </c>
      <c r="E11" s="4" t="n">
        <v>0.00597</v>
      </c>
      <c r="F11" s="7" t="n">
        <v>0</v>
      </c>
      <c r="G11" s="4" t="s">
        <v>141</v>
      </c>
      <c r="L11" s="4"/>
      <c r="M11" s="4"/>
      <c r="N11" s="4"/>
      <c r="O11" s="4"/>
      <c r="P11" s="7"/>
      <c r="Q11" s="4"/>
      <c r="R11" s="4"/>
    </row>
    <row r="12" customFormat="false" ht="15" hidden="false" customHeight="false" outlineLevel="0" collapsed="false">
      <c r="B12" s="0" t="s">
        <v>142</v>
      </c>
      <c r="C12" s="4" t="s">
        <v>143</v>
      </c>
      <c r="D12" s="4" t="s">
        <v>144</v>
      </c>
      <c r="E12" s="4" t="n">
        <v>0.0092</v>
      </c>
      <c r="F12" s="7" t="n">
        <v>0.016</v>
      </c>
      <c r="G12" s="4" t="s">
        <v>145</v>
      </c>
      <c r="L12" s="4"/>
    </row>
    <row r="13" customFormat="false" ht="15" hidden="false" customHeight="false" outlineLevel="0" collapsed="false">
      <c r="B13" s="8" t="s">
        <v>14</v>
      </c>
      <c r="C13" s="4" t="s">
        <v>136</v>
      </c>
      <c r="D13" s="4" t="s">
        <v>16</v>
      </c>
      <c r="E13" s="4" t="n">
        <v>0.00878</v>
      </c>
      <c r="F13" s="7" t="n">
        <v>0.02</v>
      </c>
      <c r="G13" s="4" t="s">
        <v>146</v>
      </c>
      <c r="L13" s="4"/>
    </row>
    <row r="14" customFormat="false" ht="22.5" hidden="false" customHeight="true" outlineLevel="0" collapsed="false"/>
    <row r="15" s="2" customFormat="true" ht="30" hidden="false" customHeight="false" outlineLevel="0" collapsed="false">
      <c r="A15" s="2" t="s">
        <v>18</v>
      </c>
      <c r="B15" s="2" t="s">
        <v>3</v>
      </c>
      <c r="C15" s="2" t="s">
        <v>4</v>
      </c>
      <c r="D15" s="2" t="s">
        <v>5</v>
      </c>
      <c r="E15" s="5" t="s">
        <v>6</v>
      </c>
      <c r="F15" s="9" t="s">
        <v>7</v>
      </c>
      <c r="G15" s="2" t="s">
        <v>9</v>
      </c>
    </row>
    <row r="16" customFormat="false" ht="15" hidden="false" customHeight="false" outlineLevel="0" collapsed="false">
      <c r="B16" s="10" t="s">
        <v>147</v>
      </c>
      <c r="C16" s="4" t="s">
        <v>148</v>
      </c>
      <c r="D16" s="4" t="s">
        <v>149</v>
      </c>
      <c r="E16" s="4" t="n">
        <v>0.00012</v>
      </c>
      <c r="F16" s="7" t="n">
        <v>0</v>
      </c>
      <c r="G16" s="4" t="s">
        <v>150</v>
      </c>
    </row>
    <row r="17" customFormat="false" ht="15" hidden="false" customHeight="false" outlineLevel="0" collapsed="false">
      <c r="B17" s="8" t="s">
        <v>151</v>
      </c>
      <c r="C17" s="4" t="s">
        <v>152</v>
      </c>
      <c r="D17" s="4" t="s">
        <v>153</v>
      </c>
      <c r="E17" s="4" t="n">
        <v>0.00013</v>
      </c>
      <c r="F17" s="7" t="n">
        <v>0</v>
      </c>
      <c r="G17" s="4" t="s">
        <v>154</v>
      </c>
    </row>
    <row r="18" customFormat="false" ht="15" hidden="false" customHeight="false" outlineLevel="0" collapsed="false">
      <c r="B18" s="8" t="s">
        <v>155</v>
      </c>
      <c r="C18" s="4" t="s">
        <v>156</v>
      </c>
      <c r="D18" s="4" t="s">
        <v>157</v>
      </c>
      <c r="E18" s="4" t="n">
        <v>0.00174</v>
      </c>
      <c r="F18" s="7" t="n">
        <v>0</v>
      </c>
      <c r="G18" s="4" t="s">
        <v>158</v>
      </c>
    </row>
    <row r="19" customFormat="false" ht="15" hidden="false" customHeight="false" outlineLevel="0" collapsed="false">
      <c r="B19" s="13" t="s">
        <v>159</v>
      </c>
      <c r="C19" s="4" t="s">
        <v>160</v>
      </c>
      <c r="D19" s="4" t="s">
        <v>161</v>
      </c>
      <c r="E19" s="4" t="n">
        <v>0.00115</v>
      </c>
      <c r="F19" s="7" t="n">
        <v>0</v>
      </c>
      <c r="G19" s="4" t="s">
        <v>162</v>
      </c>
    </row>
    <row r="20" customFormat="false" ht="15" hidden="false" customHeight="false" outlineLevel="0" collapsed="false">
      <c r="B20" s="14" t="s">
        <v>163</v>
      </c>
      <c r="C20" s="4" t="s">
        <v>164</v>
      </c>
      <c r="D20" s="4" t="s">
        <v>111</v>
      </c>
      <c r="E20" s="4" t="n">
        <v>0.00938</v>
      </c>
      <c r="F20" s="7" t="n">
        <v>0</v>
      </c>
      <c r="G20" s="4" t="s">
        <v>165</v>
      </c>
    </row>
    <row r="21" customFormat="false" ht="15" hidden="false" customHeight="false" outlineLevel="0" collapsed="false">
      <c r="B21" s="14" t="s">
        <v>21</v>
      </c>
      <c r="C21" s="4" t="s">
        <v>136</v>
      </c>
      <c r="D21" s="4" t="s">
        <v>22</v>
      </c>
      <c r="E21" s="4" t="n">
        <v>0.01032</v>
      </c>
      <c r="F21" s="7" t="n">
        <v>0</v>
      </c>
      <c r="G21" s="4" t="s">
        <v>166</v>
      </c>
    </row>
    <row r="22" customFormat="false" ht="15" hidden="false" customHeight="false" outlineLevel="0" collapsed="false">
      <c r="B22" s="10" t="s">
        <v>167</v>
      </c>
      <c r="C22" s="4" t="s">
        <v>136</v>
      </c>
      <c r="D22" s="4" t="s">
        <v>20</v>
      </c>
      <c r="E22" s="4" t="n">
        <v>0.00035</v>
      </c>
      <c r="F22" s="7" t="n">
        <v>0</v>
      </c>
      <c r="G22" s="4" t="s">
        <v>137</v>
      </c>
    </row>
    <row r="23" customFormat="false" ht="21" hidden="false" customHeight="true" outlineLevel="0" collapsed="false">
      <c r="B23" s="10"/>
      <c r="C23" s="4"/>
      <c r="D23" s="4"/>
      <c r="E23" s="11"/>
      <c r="F23" s="7"/>
      <c r="G23" s="4"/>
    </row>
    <row r="24" s="2" customFormat="true" ht="30" hidden="false" customHeight="false" outlineLevel="0" collapsed="false">
      <c r="A24" s="2" t="s">
        <v>24</v>
      </c>
      <c r="B24" s="2" t="s">
        <v>3</v>
      </c>
      <c r="C24" s="2" t="s">
        <v>4</v>
      </c>
      <c r="D24" s="2" t="s">
        <v>5</v>
      </c>
      <c r="E24" s="5" t="s">
        <v>6</v>
      </c>
      <c r="F24" s="9" t="s">
        <v>7</v>
      </c>
      <c r="G24" s="2" t="s">
        <v>9</v>
      </c>
      <c r="M24" s="4"/>
    </row>
    <row r="25" customFormat="false" ht="15" hidden="false" customHeight="false" outlineLevel="0" collapsed="false">
      <c r="B25" s="4" t="s">
        <v>168</v>
      </c>
      <c r="C25" s="4" t="s">
        <v>169</v>
      </c>
      <c r="D25" s="4" t="s">
        <v>170</v>
      </c>
      <c r="E25" s="11" t="n">
        <v>2.18E-006</v>
      </c>
      <c r="F25" s="7" t="n">
        <v>0</v>
      </c>
      <c r="G25" s="4" t="s">
        <v>171</v>
      </c>
      <c r="M25" s="4"/>
    </row>
    <row r="26" customFormat="false" ht="15" hidden="false" customHeight="false" outlineLevel="0" collapsed="false">
      <c r="B26" s="4" t="s">
        <v>172</v>
      </c>
      <c r="C26" s="4" t="s">
        <v>173</v>
      </c>
      <c r="D26" s="4" t="s">
        <v>174</v>
      </c>
      <c r="E26" s="4" t="n">
        <v>0.01637</v>
      </c>
      <c r="F26" s="7" t="n">
        <v>0.015</v>
      </c>
      <c r="G26" s="4" t="s">
        <v>175</v>
      </c>
      <c r="M26" s="4"/>
    </row>
    <row r="27" customFormat="false" ht="15" hidden="false" customHeight="false" outlineLevel="0" collapsed="false">
      <c r="B27" s="4" t="s">
        <v>121</v>
      </c>
      <c r="C27" s="4" t="s">
        <v>176</v>
      </c>
      <c r="D27" s="4" t="s">
        <v>123</v>
      </c>
      <c r="E27" s="11" t="n">
        <v>2.2E-005</v>
      </c>
      <c r="F27" s="7" t="n">
        <v>0</v>
      </c>
      <c r="G27" s="4" t="s">
        <v>177</v>
      </c>
      <c r="M27" s="4"/>
    </row>
    <row r="28" customFormat="false" ht="15" hidden="false" customHeight="false" outlineLevel="0" collapsed="false">
      <c r="B28" s="8" t="s">
        <v>178</v>
      </c>
      <c r="C28" s="4" t="s">
        <v>179</v>
      </c>
      <c r="D28" s="4" t="s">
        <v>180</v>
      </c>
      <c r="E28" s="4" t="n">
        <v>0.00018</v>
      </c>
      <c r="F28" s="7" t="n">
        <v>0</v>
      </c>
      <c r="G28" s="4" t="s">
        <v>181</v>
      </c>
      <c r="M28" s="4"/>
    </row>
    <row r="29" customFormat="false" ht="15" hidden="false" customHeight="false" outlineLevel="0" collapsed="false">
      <c r="B29" s="0" t="s">
        <v>182</v>
      </c>
      <c r="C29" s="4" t="s">
        <v>183</v>
      </c>
      <c r="D29" s="4" t="s">
        <v>184</v>
      </c>
      <c r="E29" s="4" t="n">
        <v>0.00057</v>
      </c>
      <c r="F29" s="7" t="n">
        <v>0</v>
      </c>
      <c r="G29" s="4" t="s">
        <v>185</v>
      </c>
      <c r="M29" s="4"/>
      <c r="N29" s="4"/>
      <c r="O29" s="4"/>
      <c r="P29" s="4"/>
      <c r="Q29" s="7"/>
      <c r="R29" s="4"/>
      <c r="S29" s="4"/>
    </row>
    <row r="30" s="2" customFormat="true" ht="16.5" hidden="false" customHeight="true" outlineLevel="0" collapsed="false">
      <c r="B30" s="0" t="s">
        <v>186</v>
      </c>
      <c r="C30" s="4" t="s">
        <v>179</v>
      </c>
      <c r="D30" s="4" t="s">
        <v>187</v>
      </c>
      <c r="E30" s="4" t="n">
        <v>0.00406</v>
      </c>
      <c r="F30" s="7" t="n">
        <v>0</v>
      </c>
      <c r="G30" s="4" t="s">
        <v>188</v>
      </c>
      <c r="H30" s="0"/>
      <c r="I30" s="0"/>
      <c r="J30" s="0"/>
      <c r="M30" s="4"/>
      <c r="N30" s="4"/>
      <c r="O30" s="4"/>
      <c r="P30" s="4"/>
      <c r="Q30" s="7"/>
      <c r="R30" s="4"/>
      <c r="S30" s="4"/>
    </row>
    <row r="31" customFormat="false" ht="15" hidden="false" customHeight="false" outlineLevel="0" collapsed="false">
      <c r="M31" s="4"/>
    </row>
    <row r="33" customFormat="false" ht="15" hidden="false" customHeight="false" outlineLevel="0" collapsed="false">
      <c r="A33" s="2" t="s">
        <v>189</v>
      </c>
      <c r="B33" s="2"/>
      <c r="C33" s="2"/>
      <c r="D33" s="2"/>
      <c r="E33" s="3"/>
      <c r="F33" s="2"/>
      <c r="G33" s="2"/>
      <c r="H33" s="2"/>
      <c r="I33" s="2"/>
      <c r="J33" s="2"/>
      <c r="K33" s="2"/>
      <c r="L33" s="2"/>
      <c r="M33" s="2"/>
      <c r="N33" s="2"/>
    </row>
    <row r="34" customFormat="false" ht="15" hidden="false" customHeight="false" outlineLevel="0" collapsed="false">
      <c r="A34" s="0" t="s">
        <v>190</v>
      </c>
    </row>
    <row r="35" customFormat="false" ht="15" hidden="false" customHeight="false" outlineLevel="0" collapsed="false">
      <c r="B35" s="2"/>
      <c r="F35" s="12"/>
    </row>
    <row r="36" customFormat="false" ht="30" hidden="false" customHeight="false" outlineLevel="0" collapsed="false">
      <c r="A36" s="2" t="s">
        <v>2</v>
      </c>
      <c r="B36" s="2" t="s">
        <v>3</v>
      </c>
      <c r="C36" s="2" t="s">
        <v>4</v>
      </c>
      <c r="D36" s="2" t="s">
        <v>5</v>
      </c>
      <c r="E36" s="5" t="s">
        <v>6</v>
      </c>
      <c r="F36" s="9" t="s">
        <v>7</v>
      </c>
      <c r="G36" s="2" t="s">
        <v>9</v>
      </c>
      <c r="H36" s="2"/>
      <c r="I36" s="2"/>
      <c r="J36" s="2"/>
      <c r="K36" s="2"/>
      <c r="L36" s="2"/>
      <c r="M36" s="2"/>
      <c r="N36" s="2"/>
    </row>
    <row r="37" customFormat="false" ht="15" hidden="false" customHeight="false" outlineLevel="0" collapsed="false">
      <c r="B37" s="4" t="s">
        <v>28</v>
      </c>
      <c r="C37" s="0" t="s">
        <v>191</v>
      </c>
      <c r="D37" s="0" t="s">
        <v>30</v>
      </c>
      <c r="E37" s="1" t="n">
        <v>2.27E-005</v>
      </c>
      <c r="F37" s="12" t="n">
        <v>0</v>
      </c>
      <c r="G37" s="0" t="s">
        <v>192</v>
      </c>
      <c r="K37" s="2"/>
      <c r="L37" s="2"/>
      <c r="M37" s="2"/>
      <c r="N37" s="2"/>
    </row>
    <row r="38" customFormat="false" ht="15" hidden="false" customHeight="false" outlineLevel="0" collapsed="false">
      <c r="B38" s="8" t="s">
        <v>193</v>
      </c>
      <c r="C38" s="0" t="s">
        <v>194</v>
      </c>
      <c r="D38" s="0" t="s">
        <v>195</v>
      </c>
      <c r="E38" s="1" t="n">
        <v>0.01843</v>
      </c>
      <c r="F38" s="12" t="n">
        <v>0.0022</v>
      </c>
      <c r="G38" s="0" t="s">
        <v>196</v>
      </c>
      <c r="K38" s="2"/>
      <c r="L38" s="2"/>
      <c r="M38" s="2"/>
      <c r="N38" s="2"/>
    </row>
    <row r="39" customFormat="false" ht="15" hidden="false" customHeight="false" outlineLevel="0" collapsed="false">
      <c r="B39" s="8" t="s">
        <v>32</v>
      </c>
      <c r="C39" s="4" t="s">
        <v>197</v>
      </c>
      <c r="D39" s="4" t="s">
        <v>34</v>
      </c>
      <c r="E39" s="11" t="n">
        <v>0.00037</v>
      </c>
      <c r="F39" s="7" t="n">
        <v>0</v>
      </c>
      <c r="G39" s="4" t="s">
        <v>198</v>
      </c>
      <c r="K39" s="2"/>
      <c r="L39" s="2"/>
      <c r="M39" s="2"/>
      <c r="N39" s="2"/>
    </row>
    <row r="40" customFormat="false" ht="15" hidden="false" customHeight="false" outlineLevel="0" collapsed="false">
      <c r="B40" s="8" t="s">
        <v>36</v>
      </c>
      <c r="C40" s="0" t="s">
        <v>199</v>
      </c>
      <c r="D40" s="0" t="s">
        <v>38</v>
      </c>
      <c r="E40" s="1" t="n">
        <v>0.01381</v>
      </c>
      <c r="F40" s="12" t="n">
        <v>0</v>
      </c>
      <c r="G40" s="0" t="s">
        <v>200</v>
      </c>
      <c r="K40" s="2"/>
      <c r="L40" s="2"/>
      <c r="M40" s="2"/>
      <c r="N40" s="2"/>
    </row>
    <row r="41" customFormat="false" ht="15" hidden="false" customHeight="false" outlineLevel="0" collapsed="false">
      <c r="B41" s="4" t="s">
        <v>44</v>
      </c>
      <c r="C41" s="0" t="s">
        <v>201</v>
      </c>
      <c r="D41" s="0" t="s">
        <v>46</v>
      </c>
      <c r="E41" s="1" t="n">
        <v>1.54E-010</v>
      </c>
      <c r="F41" s="12" t="n">
        <v>0</v>
      </c>
      <c r="G41" s="0" t="s">
        <v>202</v>
      </c>
      <c r="K41" s="2"/>
      <c r="L41" s="2"/>
      <c r="M41" s="2"/>
      <c r="N41" s="2"/>
    </row>
    <row r="42" customFormat="false" ht="15" hidden="false" customHeight="false" outlineLevel="0" collapsed="false">
      <c r="B42" s="8" t="s">
        <v>48</v>
      </c>
      <c r="C42" s="0" t="s">
        <v>194</v>
      </c>
      <c r="D42" s="0" t="s">
        <v>50</v>
      </c>
      <c r="E42" s="1" t="n">
        <v>1.75E-008</v>
      </c>
      <c r="F42" s="12" t="n">
        <v>0</v>
      </c>
      <c r="G42" s="0" t="s">
        <v>196</v>
      </c>
      <c r="K42" s="2"/>
      <c r="L42" s="2"/>
      <c r="M42" s="2"/>
      <c r="N42" s="2"/>
    </row>
    <row r="43" customFormat="false" ht="15" hidden="false" customHeight="false" outlineLevel="0" collapsed="false">
      <c r="B43" s="8" t="s">
        <v>52</v>
      </c>
      <c r="C43" s="4" t="s">
        <v>203</v>
      </c>
      <c r="D43" s="4" t="s">
        <v>53</v>
      </c>
      <c r="E43" s="11" t="n">
        <v>0.00102</v>
      </c>
      <c r="F43" s="12" t="n">
        <v>0</v>
      </c>
      <c r="G43" s="4" t="s">
        <v>204</v>
      </c>
    </row>
    <row r="44" customFormat="false" ht="15" hidden="false" customHeight="false" outlineLevel="0" collapsed="false">
      <c r="B44" s="4" t="s">
        <v>55</v>
      </c>
      <c r="C44" s="0" t="s">
        <v>205</v>
      </c>
      <c r="D44" s="0" t="s">
        <v>57</v>
      </c>
      <c r="E44" s="1" t="n">
        <v>3.26E-005</v>
      </c>
      <c r="F44" s="12" t="n">
        <v>0</v>
      </c>
      <c r="G44" s="0" t="s">
        <v>206</v>
      </c>
    </row>
    <row r="45" customFormat="false" ht="15" hidden="false" customHeight="false" outlineLevel="0" collapsed="false">
      <c r="B45" s="8" t="s">
        <v>59</v>
      </c>
      <c r="C45" s="0" t="s">
        <v>207</v>
      </c>
      <c r="D45" s="0" t="s">
        <v>61</v>
      </c>
      <c r="E45" s="1" t="n">
        <v>1.99E-011</v>
      </c>
      <c r="F45" s="12" t="n">
        <v>0</v>
      </c>
      <c r="G45" s="0" t="s">
        <v>208</v>
      </c>
    </row>
    <row r="46" customFormat="false" ht="15" hidden="false" customHeight="false" outlineLevel="0" collapsed="false">
      <c r="B46" s="10" t="s">
        <v>63</v>
      </c>
      <c r="C46" s="4" t="s">
        <v>209</v>
      </c>
      <c r="D46" s="4" t="s">
        <v>65</v>
      </c>
      <c r="E46" s="11" t="n">
        <v>0.00131</v>
      </c>
      <c r="F46" s="12" t="n">
        <v>0</v>
      </c>
      <c r="G46" s="4" t="s">
        <v>210</v>
      </c>
    </row>
    <row r="47" customFormat="false" ht="15" hidden="false" customHeight="false" outlineLevel="0" collapsed="false">
      <c r="B47" s="8" t="s">
        <v>67</v>
      </c>
      <c r="C47" s="4" t="s">
        <v>194</v>
      </c>
      <c r="D47" s="4" t="s">
        <v>68</v>
      </c>
      <c r="E47" s="11" t="n">
        <v>6.7E-005</v>
      </c>
      <c r="F47" s="7" t="n">
        <v>0</v>
      </c>
      <c r="G47" s="4" t="s">
        <v>211</v>
      </c>
    </row>
    <row r="48" customFormat="false" ht="15" hidden="false" customHeight="false" outlineLevel="0" collapsed="false">
      <c r="B48" s="13" t="s">
        <v>70</v>
      </c>
      <c r="C48" s="0" t="s">
        <v>203</v>
      </c>
      <c r="D48" s="0" t="s">
        <v>71</v>
      </c>
      <c r="E48" s="1" t="n">
        <v>0.01121</v>
      </c>
      <c r="F48" s="12" t="n">
        <v>0</v>
      </c>
      <c r="G48" s="0" t="s">
        <v>212</v>
      </c>
    </row>
    <row r="49" customFormat="false" ht="15" hidden="false" customHeight="false" outlineLevel="0" collapsed="false">
      <c r="B49" s="10" t="s">
        <v>73</v>
      </c>
      <c r="C49" s="4" t="s">
        <v>213</v>
      </c>
      <c r="D49" s="4" t="s">
        <v>75</v>
      </c>
      <c r="E49" s="11" t="n">
        <v>0.00835</v>
      </c>
      <c r="F49" s="7" t="n">
        <v>0.0053</v>
      </c>
      <c r="G49" s="4" t="s">
        <v>214</v>
      </c>
    </row>
    <row r="50" customFormat="false" ht="15" hidden="false" customHeight="false" outlineLevel="0" collapsed="false">
      <c r="B50" s="8" t="s">
        <v>79</v>
      </c>
      <c r="C50" s="4" t="s">
        <v>213</v>
      </c>
      <c r="D50" s="4" t="s">
        <v>80</v>
      </c>
      <c r="E50" s="11" t="n">
        <v>0.00128</v>
      </c>
      <c r="F50" s="12" t="n">
        <v>0</v>
      </c>
      <c r="G50" s="4" t="s">
        <v>214</v>
      </c>
    </row>
    <row r="51" customFormat="false" ht="15" hidden="false" customHeight="false" outlineLevel="0" collapsed="false">
      <c r="B51" s="13" t="s">
        <v>81</v>
      </c>
      <c r="C51" s="4" t="s">
        <v>197</v>
      </c>
      <c r="D51" s="4" t="s">
        <v>82</v>
      </c>
      <c r="E51" s="11" t="n">
        <v>0.00092</v>
      </c>
      <c r="F51" s="12" t="n">
        <v>0</v>
      </c>
      <c r="G51" s="4" t="s">
        <v>215</v>
      </c>
    </row>
    <row r="52" customFormat="false" ht="15" hidden="false" customHeight="false" outlineLevel="0" collapsed="false">
      <c r="B52" s="14" t="s">
        <v>84</v>
      </c>
      <c r="C52" s="4" t="s">
        <v>199</v>
      </c>
      <c r="D52" s="4" t="s">
        <v>85</v>
      </c>
      <c r="E52" s="11" t="n">
        <v>0.00329</v>
      </c>
      <c r="F52" s="7" t="n">
        <v>0.0015</v>
      </c>
      <c r="G52" s="4" t="s">
        <v>216</v>
      </c>
      <c r="H52" s="15"/>
      <c r="I52" s="15"/>
      <c r="J52" s="15"/>
      <c r="K52" s="15"/>
    </row>
    <row r="53" customFormat="false" ht="15" hidden="false" customHeight="false" outlineLevel="0" collapsed="false">
      <c r="B53" s="16" t="s">
        <v>87</v>
      </c>
      <c r="C53" s="4" t="s">
        <v>217</v>
      </c>
      <c r="D53" s="4" t="s">
        <v>22</v>
      </c>
      <c r="E53" s="11" t="n">
        <v>0.00164</v>
      </c>
      <c r="F53" s="12" t="n">
        <v>0</v>
      </c>
      <c r="G53" s="4" t="s">
        <v>88</v>
      </c>
    </row>
    <row r="54" customFormat="false" ht="15" hidden="false" customHeight="false" outlineLevel="0" collapsed="false">
      <c r="I54" s="4"/>
      <c r="J54" s="4"/>
      <c r="K54" s="4"/>
      <c r="L54" s="4"/>
      <c r="M54" s="4"/>
    </row>
    <row r="56" customFormat="false" ht="30" hidden="false" customHeight="false" outlineLevel="0" collapsed="false">
      <c r="A56" s="2" t="s">
        <v>18</v>
      </c>
      <c r="B56" s="2" t="s">
        <v>3</v>
      </c>
      <c r="C56" s="2" t="s">
        <v>4</v>
      </c>
      <c r="D56" s="2" t="s">
        <v>5</v>
      </c>
      <c r="E56" s="5" t="s">
        <v>6</v>
      </c>
      <c r="F56" s="9" t="s">
        <v>7</v>
      </c>
      <c r="G56" s="2" t="s">
        <v>9</v>
      </c>
      <c r="H56" s="2"/>
    </row>
    <row r="57" customFormat="false" ht="15" hidden="false" customHeight="false" outlineLevel="0" collapsed="false">
      <c r="B57" s="0" t="s">
        <v>91</v>
      </c>
      <c r="C57" s="0" t="s">
        <v>197</v>
      </c>
      <c r="D57" s="0" t="s">
        <v>92</v>
      </c>
      <c r="E57" s="1" t="n">
        <v>1.15E-005</v>
      </c>
      <c r="F57" s="12" t="n">
        <v>0</v>
      </c>
      <c r="G57" s="0" t="s">
        <v>218</v>
      </c>
    </row>
    <row r="58" customFormat="false" ht="15" hidden="false" customHeight="false" outlineLevel="0" collapsed="false">
      <c r="B58" s="8" t="s">
        <v>219</v>
      </c>
      <c r="C58" s="0" t="s">
        <v>220</v>
      </c>
      <c r="D58" s="0" t="s">
        <v>221</v>
      </c>
      <c r="E58" s="1" t="n">
        <v>0.01653</v>
      </c>
      <c r="F58" s="12" t="n">
        <v>0.0014</v>
      </c>
      <c r="G58" s="0" t="s">
        <v>222</v>
      </c>
    </row>
    <row r="59" customFormat="false" ht="15" hidden="false" customHeight="false" outlineLevel="0" collapsed="false">
      <c r="B59" s="0" t="s">
        <v>223</v>
      </c>
      <c r="C59" s="0" t="s">
        <v>224</v>
      </c>
      <c r="D59" s="0" t="s">
        <v>225</v>
      </c>
      <c r="E59" s="1" t="n">
        <v>0.00038</v>
      </c>
      <c r="F59" s="12" t="n">
        <v>0</v>
      </c>
      <c r="G59" s="0" t="s">
        <v>226</v>
      </c>
      <c r="H59" s="4"/>
      <c r="I59" s="4"/>
    </row>
    <row r="60" customFormat="false" ht="15" hidden="false" customHeight="false" outlineLevel="0" collapsed="false">
      <c r="B60" s="8" t="s">
        <v>227</v>
      </c>
      <c r="C60" s="0" t="s">
        <v>228</v>
      </c>
      <c r="D60" s="0" t="s">
        <v>229</v>
      </c>
      <c r="E60" s="1" t="n">
        <v>0.00048</v>
      </c>
      <c r="F60" s="12" t="n">
        <v>0</v>
      </c>
      <c r="G60" s="0" t="s">
        <v>230</v>
      </c>
      <c r="H60" s="4"/>
      <c r="I60" s="4"/>
    </row>
    <row r="61" customFormat="false" ht="15" hidden="false" customHeight="false" outlineLevel="0" collapsed="false">
      <c r="B61" s="0" t="s">
        <v>101</v>
      </c>
      <c r="C61" s="0" t="s">
        <v>231</v>
      </c>
      <c r="D61" s="0" t="s">
        <v>102</v>
      </c>
      <c r="E61" s="1" t="n">
        <v>4.89E-013</v>
      </c>
      <c r="F61" s="12" t="n">
        <v>0</v>
      </c>
      <c r="G61" s="0" t="s">
        <v>232</v>
      </c>
      <c r="H61" s="4"/>
      <c r="I61" s="4"/>
    </row>
    <row r="62" customFormat="false" ht="15" hidden="false" customHeight="false" outlineLevel="0" collapsed="false">
      <c r="B62" s="8" t="s">
        <v>103</v>
      </c>
      <c r="C62" s="0" t="s">
        <v>197</v>
      </c>
      <c r="D62" s="0" t="s">
        <v>233</v>
      </c>
      <c r="E62" s="1" t="n">
        <v>0.01407</v>
      </c>
      <c r="F62" s="12" t="n">
        <v>0.0017</v>
      </c>
      <c r="G62" s="0" t="s">
        <v>234</v>
      </c>
      <c r="H62" s="4"/>
      <c r="I62" s="4"/>
    </row>
    <row r="63" customFormat="false" ht="15" hidden="false" customHeight="false" outlineLevel="0" collapsed="false">
      <c r="B63" s="8" t="s">
        <v>104</v>
      </c>
      <c r="C63" s="4" t="s">
        <v>213</v>
      </c>
      <c r="D63" s="4" t="s">
        <v>105</v>
      </c>
      <c r="E63" s="11" t="n">
        <v>1.48E-006</v>
      </c>
      <c r="F63" s="7" t="n">
        <v>0</v>
      </c>
      <c r="G63" s="4" t="s">
        <v>235</v>
      </c>
      <c r="H63" s="4"/>
      <c r="I63" s="4"/>
    </row>
    <row r="64" customFormat="false" ht="15" hidden="false" customHeight="false" outlineLevel="0" collapsed="false">
      <c r="B64" s="8" t="s">
        <v>107</v>
      </c>
      <c r="C64" s="0" t="s">
        <v>199</v>
      </c>
      <c r="D64" s="0" t="s">
        <v>71</v>
      </c>
      <c r="E64" s="1" t="n">
        <v>0.00017</v>
      </c>
      <c r="F64" s="12" t="n">
        <v>0</v>
      </c>
      <c r="G64" s="0" t="s">
        <v>236</v>
      </c>
    </row>
    <row r="65" customFormat="false" ht="15" hidden="false" customHeight="false" outlineLevel="0" collapsed="false">
      <c r="B65" s="13" t="s">
        <v>109</v>
      </c>
      <c r="C65" s="0" t="s">
        <v>237</v>
      </c>
      <c r="D65" s="0" t="s">
        <v>111</v>
      </c>
      <c r="E65" s="1" t="n">
        <v>0.01674</v>
      </c>
      <c r="F65" s="12" t="n">
        <v>0.0053</v>
      </c>
      <c r="G65" s="0" t="s">
        <v>112</v>
      </c>
    </row>
    <row r="66" customFormat="false" ht="15" hidden="false" customHeight="false" outlineLevel="0" collapsed="false">
      <c r="B66" s="8" t="s">
        <v>113</v>
      </c>
      <c r="C66" s="0" t="s">
        <v>217</v>
      </c>
      <c r="D66" s="0" t="s">
        <v>114</v>
      </c>
      <c r="E66" s="1" t="n">
        <v>0.00117</v>
      </c>
      <c r="F66" s="12" t="n">
        <v>0</v>
      </c>
      <c r="G66" s="0" t="s">
        <v>115</v>
      </c>
    </row>
    <row r="67" customFormat="false" ht="15" hidden="false" customHeight="false" outlineLevel="0" collapsed="false">
      <c r="B67" s="13" t="s">
        <v>116</v>
      </c>
      <c r="C67" s="0" t="s">
        <v>220</v>
      </c>
      <c r="D67" s="0" t="s">
        <v>117</v>
      </c>
      <c r="E67" s="1" t="n">
        <v>0.00404</v>
      </c>
      <c r="F67" s="12" t="n">
        <v>0</v>
      </c>
      <c r="G67" s="0" t="s">
        <v>118</v>
      </c>
    </row>
    <row r="68" customFormat="false" ht="15" hidden="false" customHeight="false" outlineLevel="0" collapsed="false">
      <c r="B68" s="0" t="s">
        <v>238</v>
      </c>
      <c r="C68" s="0" t="s">
        <v>239</v>
      </c>
      <c r="D68" s="0" t="s">
        <v>240</v>
      </c>
      <c r="E68" s="1" t="n">
        <v>0.01439</v>
      </c>
      <c r="F68" s="12" t="n">
        <v>0.0015</v>
      </c>
      <c r="G68" s="0" t="s">
        <v>241</v>
      </c>
    </row>
    <row r="71" s="2" customFormat="true" ht="30" hidden="false" customHeight="false" outlineLevel="0" collapsed="false">
      <c r="A71" s="2" t="s">
        <v>24</v>
      </c>
      <c r="B71" s="2" t="s">
        <v>3</v>
      </c>
      <c r="C71" s="2" t="s">
        <v>4</v>
      </c>
      <c r="D71" s="2" t="s">
        <v>5</v>
      </c>
      <c r="E71" s="5" t="s">
        <v>6</v>
      </c>
      <c r="F71" s="9" t="s">
        <v>7</v>
      </c>
      <c r="G71" s="2" t="s">
        <v>9</v>
      </c>
    </row>
    <row r="72" customFormat="false" ht="15" hidden="false" customHeight="false" outlineLevel="0" collapsed="false">
      <c r="B72" s="0" t="s">
        <v>238</v>
      </c>
      <c r="C72" s="0" t="s">
        <v>239</v>
      </c>
      <c r="D72" s="0" t="s">
        <v>240</v>
      </c>
      <c r="E72" s="1" t="n">
        <v>0.0085</v>
      </c>
      <c r="F72" s="12" t="n">
        <v>0.01</v>
      </c>
      <c r="G72" s="0" t="s">
        <v>241</v>
      </c>
    </row>
    <row r="73" customFormat="false" ht="15" hidden="false" customHeight="false" outlineLevel="0" collapsed="false">
      <c r="B73" s="0" t="s">
        <v>121</v>
      </c>
      <c r="C73" s="0" t="s">
        <v>242</v>
      </c>
      <c r="D73" s="0" t="s">
        <v>123</v>
      </c>
      <c r="E73" s="1" t="n">
        <v>0.012</v>
      </c>
      <c r="F73" s="12" t="n">
        <v>0.005</v>
      </c>
      <c r="G73" s="0" t="s">
        <v>243</v>
      </c>
      <c r="H73" s="4"/>
      <c r="I73" s="4"/>
    </row>
    <row r="74" customFormat="false" ht="15" hidden="false" customHeight="false" outlineLevel="0" collapsed="false">
      <c r="B74" s="0" t="s">
        <v>244</v>
      </c>
      <c r="C74" s="0" t="s">
        <v>199</v>
      </c>
      <c r="D74" s="0" t="s">
        <v>245</v>
      </c>
      <c r="E74" s="1" t="n">
        <v>0.0128</v>
      </c>
      <c r="F74" s="12" t="n">
        <v>0.004</v>
      </c>
      <c r="G74" s="0" t="s">
        <v>246</v>
      </c>
    </row>
    <row r="75" customFormat="false" ht="15" hidden="false" customHeight="false" outlineLevel="0" collapsed="false">
      <c r="B75" s="8" t="s">
        <v>247</v>
      </c>
      <c r="C75" s="0" t="s">
        <v>199</v>
      </c>
      <c r="D75" s="0" t="s">
        <v>144</v>
      </c>
      <c r="E75" s="1" t="n">
        <v>0.00836</v>
      </c>
      <c r="F75" s="12" t="n">
        <v>0.02</v>
      </c>
      <c r="G75" s="0" t="s">
        <v>246</v>
      </c>
    </row>
    <row r="76" customFormat="false" ht="15" hidden="false" customHeight="false" outlineLevel="0" collapsed="false">
      <c r="B76" s="0" t="s">
        <v>125</v>
      </c>
      <c r="C76" s="0" t="s">
        <v>237</v>
      </c>
      <c r="D76" s="0" t="s">
        <v>111</v>
      </c>
      <c r="E76" s="1" t="n">
        <v>0.00988</v>
      </c>
      <c r="F76" s="12" t="n">
        <v>0.0067</v>
      </c>
      <c r="G76" s="0" t="s">
        <v>126</v>
      </c>
      <c r="I76" s="2"/>
    </row>
    <row r="77" s="4" customFormat="true" ht="15" hidden="false" customHeight="false" outlineLevel="0" collapsed="false">
      <c r="H77" s="0"/>
    </row>
    <row r="85" customFormat="false" ht="15" hidden="false" customHeight="false" outlineLevel="0" collapsed="false">
      <c r="F85" s="12"/>
      <c r="H85" s="4"/>
    </row>
    <row r="88" customFormat="false" ht="15" hidden="false" customHeight="false" outlineLevel="0" collapsed="false">
      <c r="F88" s="12"/>
      <c r="H88" s="4"/>
      <c r="I88" s="4"/>
    </row>
    <row r="89" customFormat="false" ht="15" hidden="false" customHeight="false" outlineLevel="0" collapsed="false">
      <c r="F89" s="12"/>
      <c r="H89" s="4"/>
      <c r="I89" s="4"/>
    </row>
    <row r="90" customFormat="false" ht="15" hidden="false" customHeight="false" outlineLevel="0" collapsed="false">
      <c r="F90" s="12"/>
      <c r="H90" s="4"/>
      <c r="I90" s="4"/>
    </row>
    <row r="91" customFormat="false" ht="15" hidden="false" customHeight="false" outlineLevel="0" collapsed="false">
      <c r="F91" s="12"/>
      <c r="H91" s="4"/>
      <c r="I91" s="4"/>
    </row>
    <row r="92" customFormat="false" ht="15" hidden="false" customHeight="false" outlineLevel="0" collapsed="false">
      <c r="F92" s="12"/>
      <c r="H92" s="4"/>
      <c r="I92" s="4"/>
    </row>
    <row r="102" customFormat="false" ht="15" hidden="false" customHeight="false" outlineLevel="0" collapsed="false">
      <c r="H102" s="4"/>
    </row>
    <row r="105" customFormat="false" ht="15" hidden="false" customHeight="false" outlineLevel="0" collapsed="false">
      <c r="H105" s="4"/>
      <c r="I105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583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N1" activeCellId="0" sqref="N1:O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20" width="8.85"/>
    <col collapsed="false" customWidth="true" hidden="false" outlineLevel="0" max="2" min="2" style="20" width="21.42"/>
    <col collapsed="false" customWidth="true" hidden="false" outlineLevel="0" max="3" min="3" style="20" width="11.7"/>
    <col collapsed="false" customWidth="true" hidden="false" outlineLevel="0" max="4" min="4" style="20" width="12.14"/>
    <col collapsed="false" customWidth="true" hidden="false" outlineLevel="0" max="5" min="5" style="20" width="86.56"/>
    <col collapsed="false" customWidth="true" hidden="false" outlineLevel="0" max="6" min="6" style="21" width="11.7"/>
    <col collapsed="false" customWidth="true" hidden="false" outlineLevel="0" max="7" min="7" style="22" width="11.42"/>
    <col collapsed="false" customWidth="true" hidden="false" outlineLevel="0" max="8" min="8" style="23" width="11.7"/>
    <col collapsed="false" customWidth="false" hidden="false" outlineLevel="0" max="9" min="9" style="23" width="9.14"/>
    <col collapsed="false" customWidth="false" hidden="true" outlineLevel="0" max="10" min="10" style="20" width="9.14"/>
    <col collapsed="false" customWidth="true" hidden="false" outlineLevel="0" max="11" min="11" style="20" width="11.85"/>
    <col collapsed="false" customWidth="true" hidden="false" outlineLevel="0" max="12" min="12" style="20" width="7.28"/>
    <col collapsed="false" customWidth="true" hidden="false" outlineLevel="0" max="13" min="13" style="20" width="6.28"/>
    <col collapsed="false" customWidth="true" hidden="false" outlineLevel="0" max="14" min="14" style="24" width="14.85"/>
    <col collapsed="false" customWidth="true" hidden="false" outlineLevel="0" max="15" min="15" style="24" width="26.99"/>
    <col collapsed="false" customWidth="false" hidden="false" outlineLevel="0" max="39" min="16" style="25" width="9.14"/>
  </cols>
  <sheetData>
    <row r="1" s="34" customFormat="true" ht="45" hidden="false" customHeight="false" outlineLevel="0" collapsed="false">
      <c r="A1" s="26" t="s">
        <v>248</v>
      </c>
      <c r="B1" s="26" t="s">
        <v>249</v>
      </c>
      <c r="C1" s="26" t="s">
        <v>250</v>
      </c>
      <c r="D1" s="26" t="s">
        <v>251</v>
      </c>
      <c r="E1" s="26" t="s">
        <v>252</v>
      </c>
      <c r="F1" s="27" t="s">
        <v>253</v>
      </c>
      <c r="G1" s="28" t="s">
        <v>254</v>
      </c>
      <c r="H1" s="27" t="s">
        <v>253</v>
      </c>
      <c r="I1" s="27" t="s">
        <v>255</v>
      </c>
      <c r="J1" s="26" t="s">
        <v>256</v>
      </c>
      <c r="K1" s="29" t="s">
        <v>257</v>
      </c>
      <c r="L1" s="30" t="s">
        <v>258</v>
      </c>
      <c r="M1" s="31" t="s">
        <v>259</v>
      </c>
      <c r="N1" s="32" t="s">
        <v>260</v>
      </c>
      <c r="O1" s="33" t="s">
        <v>261</v>
      </c>
    </row>
    <row r="2" s="41" customFormat="true" ht="30" hidden="false" customHeight="false" outlineLevel="0" collapsed="false">
      <c r="A2" s="35" t="s">
        <v>262</v>
      </c>
      <c r="B2" s="35" t="s">
        <v>263</v>
      </c>
      <c r="C2" s="35" t="s">
        <v>264</v>
      </c>
      <c r="D2" s="35" t="s">
        <v>264</v>
      </c>
      <c r="E2" s="35" t="s">
        <v>265</v>
      </c>
      <c r="F2" s="36" t="n">
        <v>-0.443109825931642</v>
      </c>
      <c r="G2" s="37" t="n">
        <v>7.81111262509753E-005</v>
      </c>
      <c r="H2" s="38" t="n">
        <v>-2.1</v>
      </c>
      <c r="I2" s="38" t="n">
        <f aca="false">AVERAGE(F2,H2)</f>
        <v>-1.27155491296582</v>
      </c>
      <c r="J2" s="35" t="s">
        <v>264</v>
      </c>
      <c r="K2" s="39" t="n">
        <v>0</v>
      </c>
      <c r="L2" s="39" t="n">
        <v>0</v>
      </c>
      <c r="M2" s="39" t="n">
        <v>0</v>
      </c>
      <c r="N2" s="35" t="s">
        <v>266</v>
      </c>
      <c r="O2" s="40" t="s">
        <v>267</v>
      </c>
    </row>
    <row r="3" s="41" customFormat="true" ht="45" hidden="false" customHeight="false" outlineLevel="0" collapsed="false">
      <c r="A3" s="42" t="s">
        <v>268</v>
      </c>
      <c r="B3" s="42" t="s">
        <v>269</v>
      </c>
      <c r="C3" s="42" t="s">
        <v>270</v>
      </c>
      <c r="D3" s="42" t="s">
        <v>270</v>
      </c>
      <c r="E3" s="42" t="s">
        <v>271</v>
      </c>
      <c r="F3" s="43" t="n">
        <v>-0.678389330852512</v>
      </c>
      <c r="G3" s="44" t="n">
        <v>1.79002779924568E-005</v>
      </c>
      <c r="H3" s="45" t="n">
        <v>-0.74</v>
      </c>
      <c r="I3" s="45" t="n">
        <f aca="false">AVERAGE(F3,H3)</f>
        <v>-0.709194665426256</v>
      </c>
      <c r="J3" s="42" t="s">
        <v>270</v>
      </c>
      <c r="K3" s="41" t="n">
        <v>1</v>
      </c>
      <c r="L3" s="41" t="n">
        <v>0</v>
      </c>
      <c r="M3" s="41" t="n">
        <v>1</v>
      </c>
      <c r="N3" s="42" t="s">
        <v>266</v>
      </c>
      <c r="O3" s="40" t="s">
        <v>267</v>
      </c>
    </row>
    <row r="4" s="41" customFormat="true" ht="45" hidden="false" customHeight="false" outlineLevel="0" collapsed="false">
      <c r="A4" s="42" t="s">
        <v>272</v>
      </c>
      <c r="B4" s="42" t="s">
        <v>273</v>
      </c>
      <c r="C4" s="42" t="s">
        <v>274</v>
      </c>
      <c r="D4" s="42" t="s">
        <v>274</v>
      </c>
      <c r="E4" s="42" t="s">
        <v>275</v>
      </c>
      <c r="F4" s="43" t="n">
        <v>-0.530126358516015</v>
      </c>
      <c r="G4" s="44" t="n">
        <v>3.46839585425177E-005</v>
      </c>
      <c r="H4" s="45" t="n">
        <v>-0.465</v>
      </c>
      <c r="I4" s="45" t="n">
        <f aca="false">AVERAGE(F4,H4)</f>
        <v>-0.497563179258008</v>
      </c>
      <c r="J4" s="42" t="s">
        <v>274</v>
      </c>
      <c r="K4" s="41" t="n">
        <v>2</v>
      </c>
      <c r="L4" s="41" t="n">
        <v>2</v>
      </c>
      <c r="M4" s="41" t="n">
        <v>0</v>
      </c>
      <c r="N4" s="42" t="s">
        <v>266</v>
      </c>
      <c r="O4" s="40" t="s">
        <v>267</v>
      </c>
    </row>
    <row r="5" s="41" customFormat="true" ht="45" hidden="false" customHeight="false" outlineLevel="0" collapsed="false">
      <c r="A5" s="42" t="s">
        <v>276</v>
      </c>
      <c r="B5" s="42" t="s">
        <v>277</v>
      </c>
      <c r="C5" s="42" t="s">
        <v>278</v>
      </c>
      <c r="D5" s="42" t="s">
        <v>278</v>
      </c>
      <c r="E5" s="42" t="s">
        <v>279</v>
      </c>
      <c r="F5" s="43" t="n">
        <v>-0.495914242029797</v>
      </c>
      <c r="G5" s="44" t="n">
        <v>0.0090847319559</v>
      </c>
      <c r="H5" s="45" t="n">
        <v>-0.445</v>
      </c>
      <c r="I5" s="45" t="n">
        <f aca="false">AVERAGE(F5,H5)</f>
        <v>-0.470457121014899</v>
      </c>
      <c r="J5" s="42" t="s">
        <v>278</v>
      </c>
      <c r="K5" s="41" t="n">
        <v>1</v>
      </c>
      <c r="L5" s="41" t="n">
        <v>1</v>
      </c>
      <c r="M5" s="41" t="n">
        <v>0</v>
      </c>
      <c r="N5" s="42" t="s">
        <v>266</v>
      </c>
    </row>
    <row r="6" s="41" customFormat="true" ht="45" hidden="false" customHeight="false" outlineLevel="0" collapsed="false">
      <c r="A6" s="42" t="s">
        <v>280</v>
      </c>
      <c r="B6" s="42" t="s">
        <v>281</v>
      </c>
      <c r="C6" s="42" t="s">
        <v>282</v>
      </c>
      <c r="D6" s="42" t="s">
        <v>282</v>
      </c>
      <c r="E6" s="42" t="s">
        <v>283</v>
      </c>
      <c r="F6" s="43" t="n">
        <v>-0.402342840983831</v>
      </c>
      <c r="G6" s="44" t="n">
        <v>0.0044512189977</v>
      </c>
      <c r="H6" s="45" t="n">
        <v>-0.435</v>
      </c>
      <c r="I6" s="45" t="n">
        <f aca="false">AVERAGE(F6,H6)</f>
        <v>-0.418671420491916</v>
      </c>
      <c r="J6" s="42" t="s">
        <v>282</v>
      </c>
      <c r="K6" s="41" t="n">
        <v>3</v>
      </c>
      <c r="L6" s="41" t="n">
        <v>2</v>
      </c>
      <c r="M6" s="41" t="n">
        <v>1</v>
      </c>
      <c r="N6" s="42" t="s">
        <v>266</v>
      </c>
      <c r="O6" s="42" t="s">
        <v>267</v>
      </c>
    </row>
    <row r="7" s="41" customFormat="true" ht="45" hidden="false" customHeight="false" outlineLevel="0" collapsed="false">
      <c r="A7" s="42" t="s">
        <v>284</v>
      </c>
      <c r="B7" s="42" t="s">
        <v>285</v>
      </c>
      <c r="C7" s="42" t="s">
        <v>286</v>
      </c>
      <c r="D7" s="42" t="s">
        <v>286</v>
      </c>
      <c r="E7" s="42" t="s">
        <v>287</v>
      </c>
      <c r="F7" s="43" t="n">
        <v>-0.421794465419199</v>
      </c>
      <c r="G7" s="44" t="n">
        <v>0.0013327637936</v>
      </c>
      <c r="H7" s="45" t="n">
        <v>-0.41</v>
      </c>
      <c r="I7" s="45" t="n">
        <f aca="false">AVERAGE(F7,H7)</f>
        <v>-0.4158972327096</v>
      </c>
      <c r="J7" s="42" t="s">
        <v>286</v>
      </c>
      <c r="K7" s="41" t="n">
        <v>3</v>
      </c>
      <c r="L7" s="41" t="n">
        <v>2</v>
      </c>
      <c r="M7" s="41" t="n">
        <v>1</v>
      </c>
      <c r="N7" s="42" t="s">
        <v>266</v>
      </c>
      <c r="O7" s="42" t="s">
        <v>267</v>
      </c>
    </row>
    <row r="8" s="41" customFormat="true" ht="45" hidden="false" customHeight="false" outlineLevel="0" collapsed="false">
      <c r="A8" s="42" t="s">
        <v>288</v>
      </c>
      <c r="B8" s="42" t="s">
        <v>289</v>
      </c>
      <c r="C8" s="42" t="s">
        <v>290</v>
      </c>
      <c r="D8" s="42" t="s">
        <v>290</v>
      </c>
      <c r="E8" s="42" t="s">
        <v>291</v>
      </c>
      <c r="F8" s="43" t="n">
        <v>-0.336015612282069</v>
      </c>
      <c r="G8" s="44" t="n">
        <v>0.00084237357331</v>
      </c>
      <c r="H8" s="45" t="n">
        <v>-0.325</v>
      </c>
      <c r="I8" s="45" t="n">
        <f aca="false">AVERAGE(F8,H8)</f>
        <v>-0.330507806141035</v>
      </c>
      <c r="J8" s="42" t="s">
        <v>290</v>
      </c>
      <c r="K8" s="41" t="n">
        <v>1</v>
      </c>
      <c r="L8" s="41" t="n">
        <v>0</v>
      </c>
      <c r="M8" s="41" t="n">
        <v>1</v>
      </c>
      <c r="N8" s="42" t="s">
        <v>266</v>
      </c>
      <c r="O8" s="46"/>
    </row>
    <row r="9" s="41" customFormat="true" ht="30" hidden="false" customHeight="false" outlineLevel="0" collapsed="false">
      <c r="A9" s="42" t="s">
        <v>292</v>
      </c>
      <c r="B9" s="42" t="s">
        <v>293</v>
      </c>
      <c r="C9" s="42" t="s">
        <v>294</v>
      </c>
      <c r="D9" s="42" t="s">
        <v>294</v>
      </c>
      <c r="E9" s="42" t="s">
        <v>295</v>
      </c>
      <c r="F9" s="43" t="n">
        <v>-0.278016268059579</v>
      </c>
      <c r="G9" s="44" t="n">
        <v>0.0032486328013</v>
      </c>
      <c r="H9" s="45" t="n">
        <v>-0.31</v>
      </c>
      <c r="I9" s="45" t="n">
        <f aca="false">AVERAGE(F9,H9)</f>
        <v>-0.29400813402979</v>
      </c>
      <c r="J9" s="42" t="s">
        <v>294</v>
      </c>
      <c r="K9" s="41" t="n">
        <v>4</v>
      </c>
      <c r="L9" s="41" t="n">
        <v>2</v>
      </c>
      <c r="M9" s="41" t="n">
        <v>2</v>
      </c>
      <c r="N9" s="42" t="s">
        <v>266</v>
      </c>
      <c r="O9" s="42" t="s">
        <v>267</v>
      </c>
    </row>
    <row r="10" s="41" customFormat="true" ht="45" hidden="false" customHeight="false" outlineLevel="0" collapsed="false">
      <c r="A10" s="42" t="s">
        <v>296</v>
      </c>
      <c r="B10" s="42" t="s">
        <v>297</v>
      </c>
      <c r="C10" s="42" t="s">
        <v>298</v>
      </c>
      <c r="D10" s="42" t="s">
        <v>298</v>
      </c>
      <c r="E10" s="42" t="s">
        <v>299</v>
      </c>
      <c r="F10" s="43" t="n">
        <v>0.424345314802844</v>
      </c>
      <c r="G10" s="44" t="n">
        <v>0.0007580589412</v>
      </c>
      <c r="H10" s="45" t="n">
        <v>0.355</v>
      </c>
      <c r="I10" s="45" t="n">
        <f aca="false">AVERAGE(F10,H10)</f>
        <v>0.389672657401422</v>
      </c>
      <c r="J10" s="42" t="s">
        <v>298</v>
      </c>
      <c r="K10" s="41" t="n">
        <v>3</v>
      </c>
      <c r="L10" s="41" t="n">
        <v>1</v>
      </c>
      <c r="M10" s="41" t="n">
        <v>2</v>
      </c>
      <c r="N10" s="42" t="s">
        <v>266</v>
      </c>
      <c r="O10" s="46"/>
    </row>
    <row r="11" s="41" customFormat="true" ht="30" hidden="false" customHeight="false" outlineLevel="0" collapsed="false">
      <c r="A11" s="42" t="s">
        <v>300</v>
      </c>
      <c r="B11" s="42" t="s">
        <v>301</v>
      </c>
      <c r="C11" s="42" t="s">
        <v>302</v>
      </c>
      <c r="D11" s="42" t="s">
        <v>302</v>
      </c>
      <c r="E11" s="42" t="s">
        <v>303</v>
      </c>
      <c r="F11" s="43" t="n">
        <v>0.366636071983944</v>
      </c>
      <c r="G11" s="44" t="n">
        <v>0.0038612550821</v>
      </c>
      <c r="H11" s="45" t="n">
        <v>0.53</v>
      </c>
      <c r="I11" s="45" t="n">
        <f aca="false">AVERAGE(F11,H11)</f>
        <v>0.448318035991972</v>
      </c>
      <c r="J11" s="42" t="s">
        <v>302</v>
      </c>
      <c r="K11" s="41" t="n">
        <v>2</v>
      </c>
      <c r="L11" s="41" t="n">
        <v>0</v>
      </c>
      <c r="M11" s="41" t="n">
        <v>2</v>
      </c>
      <c r="N11" s="42" t="s">
        <v>266</v>
      </c>
      <c r="O11" s="46"/>
    </row>
    <row r="12" s="41" customFormat="true" ht="45" hidden="false" customHeight="false" outlineLevel="0" collapsed="false">
      <c r="A12" s="42" t="s">
        <v>304</v>
      </c>
      <c r="B12" s="42" t="s">
        <v>305</v>
      </c>
      <c r="C12" s="42" t="s">
        <v>306</v>
      </c>
      <c r="D12" s="42" t="s">
        <v>307</v>
      </c>
      <c r="E12" s="42" t="s">
        <v>308</v>
      </c>
      <c r="F12" s="43" t="n">
        <v>-0.460023603113506</v>
      </c>
      <c r="G12" s="44" t="n">
        <v>2.01024475129404E-005</v>
      </c>
      <c r="H12" s="45" t="n">
        <v>-1.65</v>
      </c>
      <c r="I12" s="45" t="n">
        <f aca="false">AVERAGE(F12,H12)</f>
        <v>-1.05501180155675</v>
      </c>
      <c r="J12" s="42" t="s">
        <v>307</v>
      </c>
      <c r="K12" s="41" t="n">
        <v>4</v>
      </c>
      <c r="L12" s="41" t="n">
        <v>1</v>
      </c>
      <c r="M12" s="41" t="n">
        <v>3</v>
      </c>
      <c r="N12" s="42" t="s">
        <v>309</v>
      </c>
    </row>
    <row r="13" s="41" customFormat="true" ht="30" hidden="false" customHeight="false" outlineLevel="0" collapsed="false">
      <c r="A13" s="42" t="s">
        <v>310</v>
      </c>
      <c r="B13" s="42" t="s">
        <v>311</v>
      </c>
      <c r="C13" s="42" t="s">
        <v>312</v>
      </c>
      <c r="D13" s="42" t="s">
        <v>312</v>
      </c>
      <c r="E13" s="42" t="s">
        <v>313</v>
      </c>
      <c r="F13" s="43" t="n">
        <v>-0.584652201727275</v>
      </c>
      <c r="G13" s="44" t="n">
        <v>0.00015236971777</v>
      </c>
      <c r="H13" s="45" t="n">
        <v>-0.595</v>
      </c>
      <c r="I13" s="45" t="n">
        <f aca="false">AVERAGE(F13,H13)</f>
        <v>-0.589826100863638</v>
      </c>
      <c r="J13" s="42" t="s">
        <v>312</v>
      </c>
      <c r="K13" s="41" t="n">
        <v>3</v>
      </c>
      <c r="L13" s="41" t="n">
        <v>1</v>
      </c>
      <c r="M13" s="41" t="n">
        <v>2</v>
      </c>
      <c r="N13" s="42" t="s">
        <v>309</v>
      </c>
    </row>
    <row r="14" s="41" customFormat="true" ht="30" hidden="false" customHeight="false" outlineLevel="0" collapsed="false">
      <c r="A14" s="42" t="s">
        <v>314</v>
      </c>
      <c r="B14" s="42" t="s">
        <v>315</v>
      </c>
      <c r="C14" s="42" t="s">
        <v>316</v>
      </c>
      <c r="D14" s="42" t="s">
        <v>317</v>
      </c>
      <c r="E14" s="42" t="s">
        <v>318</v>
      </c>
      <c r="F14" s="43" t="n">
        <v>-0.359164360551621</v>
      </c>
      <c r="G14" s="44" t="n">
        <v>0.001729226239</v>
      </c>
      <c r="H14" s="45" t="n">
        <v>-0.485</v>
      </c>
      <c r="I14" s="45" t="n">
        <f aca="false">AVERAGE(F14,H14)</f>
        <v>-0.422082180275811</v>
      </c>
      <c r="J14" s="42" t="s">
        <v>319</v>
      </c>
      <c r="K14" s="41" t="n">
        <v>2</v>
      </c>
      <c r="L14" s="41" t="n">
        <v>1</v>
      </c>
      <c r="M14" s="41" t="n">
        <v>1</v>
      </c>
      <c r="N14" s="42" t="s">
        <v>309</v>
      </c>
    </row>
    <row r="15" s="41" customFormat="true" ht="30" hidden="false" customHeight="false" outlineLevel="0" collapsed="false">
      <c r="A15" s="42" t="s">
        <v>320</v>
      </c>
      <c r="B15" s="42" t="s">
        <v>321</v>
      </c>
      <c r="C15" s="42" t="s">
        <v>322</v>
      </c>
      <c r="D15" s="42" t="s">
        <v>317</v>
      </c>
      <c r="E15" s="42" t="s">
        <v>323</v>
      </c>
      <c r="F15" s="43" t="n">
        <v>-0.380406382534267</v>
      </c>
      <c r="G15" s="44" t="n">
        <v>0.0035680274123</v>
      </c>
      <c r="H15" s="45" t="n">
        <v>-0.425</v>
      </c>
      <c r="I15" s="45" t="n">
        <f aca="false">AVERAGE(F15,H15)</f>
        <v>-0.402703191267134</v>
      </c>
      <c r="J15" s="42" t="s">
        <v>322</v>
      </c>
      <c r="K15" s="41" t="n">
        <v>2</v>
      </c>
      <c r="L15" s="41" t="n">
        <v>1</v>
      </c>
      <c r="M15" s="41" t="n">
        <v>1</v>
      </c>
      <c r="N15" s="42" t="s">
        <v>309</v>
      </c>
    </row>
    <row r="16" s="41" customFormat="true" ht="30" hidden="false" customHeight="false" outlineLevel="0" collapsed="false">
      <c r="A16" s="42" t="s">
        <v>324</v>
      </c>
      <c r="B16" s="42" t="s">
        <v>325</v>
      </c>
      <c r="C16" s="42" t="s">
        <v>326</v>
      </c>
      <c r="D16" s="42" t="s">
        <v>317</v>
      </c>
      <c r="E16" s="42" t="s">
        <v>318</v>
      </c>
      <c r="F16" s="43" t="n">
        <v>-0.37929122965001</v>
      </c>
      <c r="G16" s="44" t="n">
        <v>0.0014145525401</v>
      </c>
      <c r="H16" s="45" t="n">
        <v>-0.415</v>
      </c>
      <c r="I16" s="45" t="n">
        <f aca="false">AVERAGE(F16,H16)</f>
        <v>-0.397145614825005</v>
      </c>
      <c r="J16" s="42" t="s">
        <v>327</v>
      </c>
      <c r="K16" s="41" t="n">
        <v>0</v>
      </c>
      <c r="L16" s="41" t="n">
        <v>0</v>
      </c>
      <c r="M16" s="41" t="n">
        <v>0</v>
      </c>
      <c r="N16" s="42" t="s">
        <v>309</v>
      </c>
    </row>
    <row r="17" s="41" customFormat="true" ht="45" hidden="false" customHeight="false" outlineLevel="0" collapsed="false">
      <c r="A17" s="42" t="s">
        <v>328</v>
      </c>
      <c r="B17" s="42" t="s">
        <v>329</v>
      </c>
      <c r="C17" s="42" t="s">
        <v>330</v>
      </c>
      <c r="D17" s="42" t="s">
        <v>330</v>
      </c>
      <c r="E17" s="42" t="s">
        <v>331</v>
      </c>
      <c r="F17" s="43" t="n">
        <v>-0.291091085381558</v>
      </c>
      <c r="G17" s="44" t="n">
        <v>0.0010661691102</v>
      </c>
      <c r="H17" s="45" t="n">
        <v>-0.355</v>
      </c>
      <c r="I17" s="45" t="n">
        <f aca="false">AVERAGE(F17,H17)</f>
        <v>-0.323045542690779</v>
      </c>
      <c r="J17" s="42" t="s">
        <v>330</v>
      </c>
      <c r="K17" s="41" t="n">
        <v>2</v>
      </c>
      <c r="L17" s="41" t="n">
        <v>1</v>
      </c>
      <c r="M17" s="41" t="n">
        <v>1</v>
      </c>
      <c r="N17" s="42" t="s">
        <v>309</v>
      </c>
    </row>
    <row r="18" s="41" customFormat="true" ht="30" hidden="false" customHeight="false" outlineLevel="0" collapsed="false">
      <c r="A18" s="42" t="s">
        <v>332</v>
      </c>
      <c r="B18" s="42" t="s">
        <v>333</v>
      </c>
      <c r="C18" s="42" t="s">
        <v>334</v>
      </c>
      <c r="D18" s="42" t="s">
        <v>334</v>
      </c>
      <c r="E18" s="42" t="s">
        <v>335</v>
      </c>
      <c r="F18" s="43" t="n">
        <v>-0.32232289656121</v>
      </c>
      <c r="G18" s="44" t="n">
        <v>0.0018820468065</v>
      </c>
      <c r="H18" s="45" t="n">
        <v>-0.295</v>
      </c>
      <c r="I18" s="45" t="n">
        <f aca="false">AVERAGE(F18,H18)</f>
        <v>-0.308661448280605</v>
      </c>
      <c r="J18" s="42" t="s">
        <v>334</v>
      </c>
      <c r="K18" s="39" t="s">
        <v>336</v>
      </c>
      <c r="L18" s="39" t="s">
        <v>336</v>
      </c>
      <c r="M18" s="39" t="s">
        <v>336</v>
      </c>
      <c r="N18" s="42" t="s">
        <v>309</v>
      </c>
    </row>
    <row r="19" s="41" customFormat="true" ht="45" hidden="false" customHeight="false" outlineLevel="0" collapsed="false">
      <c r="A19" s="42" t="s">
        <v>337</v>
      </c>
      <c r="B19" s="42" t="s">
        <v>338</v>
      </c>
      <c r="C19" s="42" t="s">
        <v>339</v>
      </c>
      <c r="D19" s="42" t="s">
        <v>339</v>
      </c>
      <c r="E19" s="42" t="s">
        <v>340</v>
      </c>
      <c r="F19" s="43" t="n">
        <v>-0.325361438885402</v>
      </c>
      <c r="G19" s="44" t="n">
        <v>0.0038502768323</v>
      </c>
      <c r="H19" s="45" t="n">
        <v>-0.285</v>
      </c>
      <c r="I19" s="45" t="n">
        <f aca="false">AVERAGE(F19,H19)</f>
        <v>-0.305180719442701</v>
      </c>
      <c r="J19" s="42" t="s">
        <v>339</v>
      </c>
      <c r="K19" s="41" t="n">
        <v>1</v>
      </c>
      <c r="L19" s="41" t="n">
        <v>0</v>
      </c>
      <c r="M19" s="41" t="n">
        <v>1</v>
      </c>
      <c r="N19" s="42" t="s">
        <v>309</v>
      </c>
    </row>
    <row r="20" s="41" customFormat="true" ht="30" hidden="false" customHeight="false" outlineLevel="0" collapsed="false">
      <c r="A20" s="42" t="s">
        <v>341</v>
      </c>
      <c r="B20" s="42" t="s">
        <v>342</v>
      </c>
      <c r="C20" s="42" t="s">
        <v>343</v>
      </c>
      <c r="D20" s="42" t="s">
        <v>317</v>
      </c>
      <c r="E20" s="42" t="s">
        <v>323</v>
      </c>
      <c r="F20" s="43" t="n">
        <v>-0.248418904789464</v>
      </c>
      <c r="G20" s="44" t="n">
        <v>0.043761165208</v>
      </c>
      <c r="H20" s="45" t="n">
        <v>-0.295</v>
      </c>
      <c r="I20" s="45" t="n">
        <f aca="false">AVERAGE(F20,H20)</f>
        <v>-0.271709452394732</v>
      </c>
      <c r="J20" s="42" t="s">
        <v>343</v>
      </c>
      <c r="K20" s="41" t="n">
        <v>1</v>
      </c>
      <c r="L20" s="41" t="n">
        <v>0</v>
      </c>
      <c r="M20" s="41" t="n">
        <v>1</v>
      </c>
      <c r="N20" s="42" t="s">
        <v>309</v>
      </c>
    </row>
    <row r="21" s="41" customFormat="true" ht="30" hidden="false" customHeight="false" outlineLevel="0" collapsed="false">
      <c r="A21" s="42" t="s">
        <v>344</v>
      </c>
      <c r="B21" s="42" t="s">
        <v>345</v>
      </c>
      <c r="C21" s="42" t="s">
        <v>346</v>
      </c>
      <c r="D21" s="42" t="s">
        <v>347</v>
      </c>
      <c r="E21" s="42" t="s">
        <v>348</v>
      </c>
      <c r="F21" s="43" t="n">
        <v>-0.274953549672237</v>
      </c>
      <c r="G21" s="44" t="n">
        <v>0.030349079608</v>
      </c>
      <c r="H21" s="45" t="n">
        <v>-0.225</v>
      </c>
      <c r="I21" s="45" t="n">
        <f aca="false">AVERAGE(F21,H21)</f>
        <v>-0.249976774836119</v>
      </c>
      <c r="J21" s="42" t="s">
        <v>347</v>
      </c>
      <c r="K21" s="41" t="n">
        <v>1</v>
      </c>
      <c r="L21" s="41" t="n">
        <v>1</v>
      </c>
      <c r="M21" s="41" t="n">
        <v>0</v>
      </c>
      <c r="N21" s="42" t="s">
        <v>309</v>
      </c>
    </row>
    <row r="22" s="41" customFormat="true" ht="30" hidden="false" customHeight="false" outlineLevel="0" collapsed="false">
      <c r="A22" s="42" t="s">
        <v>349</v>
      </c>
      <c r="B22" s="42" t="s">
        <v>350</v>
      </c>
      <c r="C22" s="42" t="s">
        <v>351</v>
      </c>
      <c r="D22" s="42" t="s">
        <v>317</v>
      </c>
      <c r="E22" s="42" t="s">
        <v>352</v>
      </c>
      <c r="F22" s="43" t="n">
        <v>0.386141641994973</v>
      </c>
      <c r="G22" s="44" t="n">
        <v>0.0060746151816</v>
      </c>
      <c r="H22" s="45" t="n">
        <v>0.575</v>
      </c>
      <c r="I22" s="45" t="n">
        <f aca="false">AVERAGE(F22,H22)</f>
        <v>0.480570820997487</v>
      </c>
      <c r="J22" s="42" t="s">
        <v>351</v>
      </c>
      <c r="K22" s="39" t="n">
        <v>0</v>
      </c>
      <c r="L22" s="41" t="n">
        <v>0</v>
      </c>
      <c r="M22" s="41" t="n">
        <v>0</v>
      </c>
      <c r="N22" s="42" t="s">
        <v>309</v>
      </c>
    </row>
    <row r="23" s="41" customFormat="true" ht="30" hidden="false" customHeight="false" outlineLevel="0" collapsed="false">
      <c r="A23" s="42" t="s">
        <v>353</v>
      </c>
      <c r="B23" s="42" t="s">
        <v>354</v>
      </c>
      <c r="C23" s="42" t="s">
        <v>355</v>
      </c>
      <c r="D23" s="42" t="s">
        <v>355</v>
      </c>
      <c r="E23" s="42" t="s">
        <v>356</v>
      </c>
      <c r="F23" s="43" t="s">
        <v>336</v>
      </c>
      <c r="G23" s="44" t="s">
        <v>336</v>
      </c>
      <c r="H23" s="45" t="n">
        <v>0.58</v>
      </c>
      <c r="I23" s="45" t="n">
        <f aca="false">AVERAGE(F23,H23)</f>
        <v>0.58</v>
      </c>
      <c r="J23" s="42" t="s">
        <v>355</v>
      </c>
      <c r="K23" s="41" t="n">
        <v>2</v>
      </c>
      <c r="L23" s="41" t="n">
        <v>1</v>
      </c>
      <c r="M23" s="41" t="n">
        <v>1</v>
      </c>
      <c r="N23" s="42" t="s">
        <v>309</v>
      </c>
    </row>
    <row r="24" s="41" customFormat="true" ht="30" hidden="false" customHeight="false" outlineLevel="0" collapsed="false">
      <c r="A24" s="42" t="s">
        <v>357</v>
      </c>
      <c r="B24" s="42" t="s">
        <v>358</v>
      </c>
      <c r="C24" s="42" t="s">
        <v>359</v>
      </c>
      <c r="D24" s="42" t="s">
        <v>317</v>
      </c>
      <c r="E24" s="42" t="s">
        <v>360</v>
      </c>
      <c r="F24" s="43" t="n">
        <v>0.92860632158812</v>
      </c>
      <c r="G24" s="44" t="n">
        <v>4.59933451823138E-007</v>
      </c>
      <c r="H24" s="45" t="n">
        <v>1.115</v>
      </c>
      <c r="I24" s="45" t="n">
        <f aca="false">AVERAGE(F24,H24)</f>
        <v>1.02180316079406</v>
      </c>
      <c r="J24" s="42" t="s">
        <v>359</v>
      </c>
      <c r="K24" s="41" t="n">
        <v>2</v>
      </c>
      <c r="L24" s="41" t="n">
        <v>1</v>
      </c>
      <c r="M24" s="41" t="n">
        <v>1</v>
      </c>
      <c r="N24" s="47" t="s">
        <v>309</v>
      </c>
    </row>
    <row r="25" s="41" customFormat="true" ht="30" hidden="false" customHeight="false" outlineLevel="0" collapsed="false">
      <c r="A25" s="42" t="s">
        <v>361</v>
      </c>
      <c r="B25" s="42" t="s">
        <v>362</v>
      </c>
      <c r="C25" s="42" t="s">
        <v>363</v>
      </c>
      <c r="D25" s="42" t="s">
        <v>317</v>
      </c>
      <c r="E25" s="42" t="s">
        <v>364</v>
      </c>
      <c r="F25" s="43" t="s">
        <v>336</v>
      </c>
      <c r="G25" s="44" t="s">
        <v>336</v>
      </c>
      <c r="H25" s="45" t="n">
        <v>1.095</v>
      </c>
      <c r="I25" s="45" t="n">
        <f aca="false">AVERAGE(F25,H25)</f>
        <v>1.095</v>
      </c>
      <c r="J25" s="42" t="s">
        <v>363</v>
      </c>
      <c r="K25" s="39" t="s">
        <v>336</v>
      </c>
      <c r="L25" s="39" t="s">
        <v>336</v>
      </c>
      <c r="M25" s="39" t="s">
        <v>336</v>
      </c>
      <c r="N25" s="42" t="s">
        <v>309</v>
      </c>
    </row>
    <row r="26" s="41" customFormat="true" ht="45" hidden="false" customHeight="false" outlineLevel="0" collapsed="false">
      <c r="A26" s="42" t="s">
        <v>365</v>
      </c>
      <c r="B26" s="42" t="s">
        <v>366</v>
      </c>
      <c r="C26" s="42" t="s">
        <v>367</v>
      </c>
      <c r="D26" s="42" t="s">
        <v>367</v>
      </c>
      <c r="E26" s="42" t="s">
        <v>368</v>
      </c>
      <c r="F26" s="43" t="n">
        <v>-0.287626670230056</v>
      </c>
      <c r="G26" s="44" t="n">
        <v>0.17968032644</v>
      </c>
      <c r="H26" s="45" t="n">
        <v>-0.755</v>
      </c>
      <c r="I26" s="45" t="n">
        <f aca="false">AVERAGE(F26,H26)</f>
        <v>-0.521313335115028</v>
      </c>
      <c r="J26" s="42" t="s">
        <v>367</v>
      </c>
      <c r="K26" s="41" t="n">
        <v>2</v>
      </c>
      <c r="L26" s="41" t="n">
        <v>1</v>
      </c>
      <c r="M26" s="41" t="n">
        <v>1</v>
      </c>
      <c r="N26" s="42" t="s">
        <v>369</v>
      </c>
    </row>
    <row r="27" s="41" customFormat="true" ht="45" hidden="false" customHeight="false" outlineLevel="0" collapsed="false">
      <c r="A27" s="42" t="s">
        <v>370</v>
      </c>
      <c r="B27" s="42" t="s">
        <v>371</v>
      </c>
      <c r="C27" s="42" t="s">
        <v>372</v>
      </c>
      <c r="D27" s="42" t="s">
        <v>372</v>
      </c>
      <c r="E27" s="42" t="s">
        <v>373</v>
      </c>
      <c r="F27" s="43" t="n">
        <v>-0.4898546443418</v>
      </c>
      <c r="G27" s="44" t="n">
        <v>0.03141776318</v>
      </c>
      <c r="H27" s="45" t="n">
        <v>-0.52</v>
      </c>
      <c r="I27" s="45" t="n">
        <f aca="false">AVERAGE(F27,H27)</f>
        <v>-0.5049273221709</v>
      </c>
      <c r="J27" s="42" t="s">
        <v>372</v>
      </c>
      <c r="K27" s="41" t="n">
        <v>1</v>
      </c>
      <c r="L27" s="41" t="n">
        <v>1</v>
      </c>
      <c r="M27" s="41" t="n">
        <v>0</v>
      </c>
      <c r="N27" s="42" t="s">
        <v>369</v>
      </c>
    </row>
    <row r="28" s="41" customFormat="true" ht="45" hidden="false" customHeight="false" outlineLevel="0" collapsed="false">
      <c r="A28" s="42" t="s">
        <v>374</v>
      </c>
      <c r="B28" s="42" t="s">
        <v>375</v>
      </c>
      <c r="C28" s="42" t="s">
        <v>376</v>
      </c>
      <c r="D28" s="42" t="s">
        <v>376</v>
      </c>
      <c r="E28" s="42" t="s">
        <v>377</v>
      </c>
      <c r="F28" s="43" t="n">
        <v>-0.444551542547152</v>
      </c>
      <c r="G28" s="44" t="n">
        <v>0.030349079608</v>
      </c>
      <c r="H28" s="45" t="n">
        <v>-0.565</v>
      </c>
      <c r="I28" s="45" t="n">
        <f aca="false">AVERAGE(F28,H28)</f>
        <v>-0.504775771273576</v>
      </c>
      <c r="J28" s="42" t="s">
        <v>376</v>
      </c>
      <c r="K28" s="41" t="n">
        <v>2</v>
      </c>
      <c r="L28" s="41" t="n">
        <v>1</v>
      </c>
      <c r="M28" s="41" t="n">
        <v>1</v>
      </c>
      <c r="N28" s="42" t="s">
        <v>369</v>
      </c>
    </row>
    <row r="29" s="41" customFormat="true" ht="45" hidden="false" customHeight="false" outlineLevel="0" collapsed="false">
      <c r="A29" s="42" t="s">
        <v>378</v>
      </c>
      <c r="B29" s="42" t="s">
        <v>379</v>
      </c>
      <c r="C29" s="42" t="s">
        <v>380</v>
      </c>
      <c r="D29" s="42" t="s">
        <v>380</v>
      </c>
      <c r="E29" s="42" t="s">
        <v>381</v>
      </c>
      <c r="F29" s="43" t="n">
        <v>0.48356324696474</v>
      </c>
      <c r="G29" s="44" t="n">
        <v>9.21257364653059E-005</v>
      </c>
      <c r="H29" s="45" t="n">
        <v>0.515</v>
      </c>
      <c r="I29" s="45" t="n">
        <f aca="false">AVERAGE(F29,H29)</f>
        <v>0.49928162348237</v>
      </c>
      <c r="J29" s="42" t="s">
        <v>380</v>
      </c>
      <c r="K29" s="41" t="n">
        <v>2</v>
      </c>
      <c r="L29" s="41" t="n">
        <v>0</v>
      </c>
      <c r="M29" s="41" t="n">
        <v>2</v>
      </c>
      <c r="N29" s="42" t="s">
        <v>369</v>
      </c>
    </row>
    <row r="30" s="41" customFormat="true" ht="45" hidden="false" customHeight="false" outlineLevel="0" collapsed="false">
      <c r="A30" s="42" t="s">
        <v>382</v>
      </c>
      <c r="B30" s="42" t="s">
        <v>383</v>
      </c>
      <c r="C30" s="42" t="s">
        <v>384</v>
      </c>
      <c r="D30" s="42" t="s">
        <v>384</v>
      </c>
      <c r="E30" s="42" t="s">
        <v>385</v>
      </c>
      <c r="F30" s="43" t="n">
        <v>-0.236744925897832</v>
      </c>
      <c r="G30" s="44" t="n">
        <v>0.0048719104689</v>
      </c>
      <c r="H30" s="45" t="n">
        <v>-0.275</v>
      </c>
      <c r="I30" s="45" t="n">
        <f aca="false">AVERAGE(F30,H30)</f>
        <v>-0.255872462948916</v>
      </c>
      <c r="J30" s="42" t="s">
        <v>384</v>
      </c>
      <c r="K30" s="41" t="n">
        <v>1</v>
      </c>
      <c r="L30" s="41" t="n">
        <v>0</v>
      </c>
      <c r="M30" s="41" t="n">
        <v>1</v>
      </c>
      <c r="N30" s="42" t="s">
        <v>386</v>
      </c>
      <c r="O30" s="46"/>
    </row>
    <row r="31" s="41" customFormat="true" ht="45" hidden="false" customHeight="false" outlineLevel="0" collapsed="false">
      <c r="A31" s="42" t="s">
        <v>387</v>
      </c>
      <c r="B31" s="42" t="s">
        <v>388</v>
      </c>
      <c r="C31" s="42" t="s">
        <v>389</v>
      </c>
      <c r="D31" s="42" t="s">
        <v>389</v>
      </c>
      <c r="E31" s="42" t="s">
        <v>390</v>
      </c>
      <c r="F31" s="43" t="n">
        <v>-0.563384662160864</v>
      </c>
      <c r="G31" s="44" t="n">
        <v>1</v>
      </c>
      <c r="H31" s="45" t="n">
        <v>-1.04</v>
      </c>
      <c r="I31" s="45" t="n">
        <f aca="false">AVERAGE(F31,H31)</f>
        <v>-0.801692331080432</v>
      </c>
      <c r="J31" s="42" t="s">
        <v>389</v>
      </c>
      <c r="K31" s="41" t="n">
        <v>6</v>
      </c>
      <c r="L31" s="41" t="n">
        <v>2</v>
      </c>
      <c r="M31" s="41" t="n">
        <v>4</v>
      </c>
      <c r="N31" s="42" t="s">
        <v>391</v>
      </c>
      <c r="O31" s="40" t="s">
        <v>392</v>
      </c>
    </row>
    <row r="32" s="41" customFormat="true" ht="45" hidden="false" customHeight="false" outlineLevel="0" collapsed="false">
      <c r="A32" s="42" t="s">
        <v>393</v>
      </c>
      <c r="B32" s="42" t="s">
        <v>394</v>
      </c>
      <c r="C32" s="42" t="s">
        <v>395</v>
      </c>
      <c r="D32" s="42" t="s">
        <v>395</v>
      </c>
      <c r="E32" s="48" t="s">
        <v>396</v>
      </c>
      <c r="F32" s="43" t="n">
        <v>-0.263769982734379</v>
      </c>
      <c r="G32" s="44" t="n">
        <v>0.0089062952835</v>
      </c>
      <c r="H32" s="45" t="n">
        <v>-0.31</v>
      </c>
      <c r="I32" s="45" t="n">
        <f aca="false">AVERAGE(F32,H32)</f>
        <v>-0.28688499136719</v>
      </c>
      <c r="J32" s="42" t="s">
        <v>395</v>
      </c>
      <c r="K32" s="39" t="s">
        <v>336</v>
      </c>
      <c r="L32" s="39" t="s">
        <v>336</v>
      </c>
      <c r="M32" s="39" t="s">
        <v>336</v>
      </c>
      <c r="N32" s="42" t="s">
        <v>391</v>
      </c>
    </row>
    <row r="33" s="41" customFormat="true" ht="45" hidden="false" customHeight="false" outlineLevel="0" collapsed="false">
      <c r="A33" s="42" t="s">
        <v>397</v>
      </c>
      <c r="B33" s="42" t="s">
        <v>398</v>
      </c>
      <c r="C33" s="42" t="s">
        <v>399</v>
      </c>
      <c r="D33" s="42" t="s">
        <v>399</v>
      </c>
      <c r="E33" s="42" t="s">
        <v>400</v>
      </c>
      <c r="F33" s="43" t="n">
        <v>0.23374873175818</v>
      </c>
      <c r="G33" s="44" t="n">
        <v>0.029638340055</v>
      </c>
      <c r="H33" s="45" t="n">
        <v>0.27</v>
      </c>
      <c r="I33" s="45" t="n">
        <f aca="false">AVERAGE(F33,H33)</f>
        <v>0.25187436587909</v>
      </c>
      <c r="J33" s="42" t="s">
        <v>399</v>
      </c>
      <c r="K33" s="41" t="n">
        <v>4</v>
      </c>
      <c r="L33" s="41" t="n">
        <v>4</v>
      </c>
      <c r="M33" s="41" t="n">
        <v>0</v>
      </c>
      <c r="N33" s="47" t="s">
        <v>391</v>
      </c>
      <c r="O33" s="40" t="s">
        <v>401</v>
      </c>
    </row>
    <row r="34" s="41" customFormat="true" ht="30" hidden="false" customHeight="false" outlineLevel="0" collapsed="false">
      <c r="A34" s="42" t="s">
        <v>402</v>
      </c>
      <c r="B34" s="42" t="s">
        <v>403</v>
      </c>
      <c r="C34" s="42" t="s">
        <v>404</v>
      </c>
      <c r="D34" s="42" t="s">
        <v>404</v>
      </c>
      <c r="E34" s="42" t="s">
        <v>405</v>
      </c>
      <c r="F34" s="43" t="n">
        <v>0.435422318224793</v>
      </c>
      <c r="G34" s="44" t="n">
        <v>1.75653255659761E-005</v>
      </c>
      <c r="H34" s="45" t="n">
        <v>0.37</v>
      </c>
      <c r="I34" s="45" t="n">
        <f aca="false">AVERAGE(F34,H34)</f>
        <v>0.402711159112397</v>
      </c>
      <c r="J34" s="42" t="s">
        <v>404</v>
      </c>
      <c r="K34" s="41" t="n">
        <v>2</v>
      </c>
      <c r="L34" s="41" t="n">
        <v>2</v>
      </c>
      <c r="M34" s="41" t="n">
        <v>0</v>
      </c>
      <c r="N34" s="42" t="s">
        <v>391</v>
      </c>
      <c r="O34" s="40" t="s">
        <v>406</v>
      </c>
    </row>
    <row r="35" s="41" customFormat="true" ht="45" hidden="false" customHeight="false" outlineLevel="0" collapsed="false">
      <c r="A35" s="42" t="s">
        <v>407</v>
      </c>
      <c r="B35" s="42" t="s">
        <v>408</v>
      </c>
      <c r="C35" s="42" t="s">
        <v>409</v>
      </c>
      <c r="D35" s="42" t="s">
        <v>409</v>
      </c>
      <c r="E35" s="42" t="s">
        <v>410</v>
      </c>
      <c r="F35" s="43" t="n">
        <v>-0.570614821153178</v>
      </c>
      <c r="G35" s="44" t="n">
        <v>0.056402268308</v>
      </c>
      <c r="H35" s="45" t="n">
        <v>-0.68</v>
      </c>
      <c r="I35" s="45" t="n">
        <f aca="false">AVERAGE(F35,H35)</f>
        <v>-0.625307410576589</v>
      </c>
      <c r="J35" s="42" t="s">
        <v>409</v>
      </c>
      <c r="K35" s="41" t="n">
        <v>4</v>
      </c>
      <c r="L35" s="41" t="n">
        <v>2</v>
      </c>
      <c r="M35" s="41" t="n">
        <v>2</v>
      </c>
      <c r="N35" s="42" t="s">
        <v>411</v>
      </c>
    </row>
    <row r="36" s="41" customFormat="true" ht="30" hidden="false" customHeight="false" outlineLevel="0" collapsed="false">
      <c r="A36" s="42" t="s">
        <v>412</v>
      </c>
      <c r="B36" s="42" t="s">
        <v>413</v>
      </c>
      <c r="C36" s="42" t="s">
        <v>414</v>
      </c>
      <c r="D36" s="42" t="s">
        <v>414</v>
      </c>
      <c r="E36" s="42" t="s">
        <v>415</v>
      </c>
      <c r="F36" s="43" t="n">
        <v>-0.588589884196164</v>
      </c>
      <c r="G36" s="44" t="n">
        <v>0.0021369301651</v>
      </c>
      <c r="H36" s="45" t="n">
        <v>-0.475</v>
      </c>
      <c r="I36" s="45" t="n">
        <f aca="false">AVERAGE(F36,H36)</f>
        <v>-0.531794942098082</v>
      </c>
      <c r="J36" s="42" t="s">
        <v>414</v>
      </c>
      <c r="K36" s="41" t="n">
        <v>2</v>
      </c>
      <c r="L36" s="41" t="n">
        <v>0</v>
      </c>
      <c r="M36" s="41" t="n">
        <v>2</v>
      </c>
      <c r="N36" s="42" t="s">
        <v>411</v>
      </c>
      <c r="O36" s="46"/>
    </row>
    <row r="37" s="41" customFormat="true" ht="45" hidden="false" customHeight="false" outlineLevel="0" collapsed="false">
      <c r="A37" s="42" t="s">
        <v>416</v>
      </c>
      <c r="B37" s="42" t="s">
        <v>417</v>
      </c>
      <c r="C37" s="42" t="s">
        <v>418</v>
      </c>
      <c r="D37" s="42" t="s">
        <v>418</v>
      </c>
      <c r="E37" s="42" t="s">
        <v>419</v>
      </c>
      <c r="F37" s="43" t="n">
        <v>-0.32306718278132</v>
      </c>
      <c r="G37" s="44" t="n">
        <v>0.0049758837251</v>
      </c>
      <c r="H37" s="45" t="n">
        <v>-0.595</v>
      </c>
      <c r="I37" s="45" t="n">
        <f aca="false">AVERAGE(F37,H37)</f>
        <v>-0.45903359139066</v>
      </c>
      <c r="J37" s="42" t="s">
        <v>418</v>
      </c>
      <c r="K37" s="41" t="n">
        <v>2</v>
      </c>
      <c r="L37" s="41" t="n">
        <v>1</v>
      </c>
      <c r="M37" s="41" t="n">
        <v>1</v>
      </c>
      <c r="N37" s="42" t="s">
        <v>411</v>
      </c>
      <c r="O37" s="46"/>
    </row>
    <row r="38" s="41" customFormat="true" ht="45" hidden="false" customHeight="false" outlineLevel="0" collapsed="false">
      <c r="A38" s="42" t="s">
        <v>420</v>
      </c>
      <c r="B38" s="42" t="s">
        <v>421</v>
      </c>
      <c r="C38" s="42" t="s">
        <v>422</v>
      </c>
      <c r="D38" s="42" t="s">
        <v>422</v>
      </c>
      <c r="E38" s="42" t="s">
        <v>423</v>
      </c>
      <c r="F38" s="43" t="n">
        <v>-0.306360502404299</v>
      </c>
      <c r="G38" s="44" t="n">
        <v>0.040758475902</v>
      </c>
      <c r="H38" s="45" t="n">
        <v>-0.495</v>
      </c>
      <c r="I38" s="45" t="n">
        <f aca="false">AVERAGE(F38,H38)</f>
        <v>-0.40068025120215</v>
      </c>
      <c r="J38" s="42" t="s">
        <v>422</v>
      </c>
      <c r="K38" s="41" t="n">
        <v>2</v>
      </c>
      <c r="L38" s="41" t="n">
        <v>0</v>
      </c>
      <c r="M38" s="41" t="n">
        <v>2</v>
      </c>
      <c r="N38" s="42" t="s">
        <v>411</v>
      </c>
      <c r="O38" s="42" t="s">
        <v>424</v>
      </c>
    </row>
    <row r="39" s="41" customFormat="true" ht="30" hidden="false" customHeight="false" outlineLevel="0" collapsed="false">
      <c r="A39" s="42" t="s">
        <v>425</v>
      </c>
      <c r="B39" s="42" t="s">
        <v>426</v>
      </c>
      <c r="C39" s="42" t="s">
        <v>427</v>
      </c>
      <c r="D39" s="42" t="s">
        <v>317</v>
      </c>
      <c r="E39" s="42" t="s">
        <v>428</v>
      </c>
      <c r="F39" s="43" t="n">
        <v>0.472268777678719</v>
      </c>
      <c r="G39" s="44" t="n">
        <v>0.00020756887358</v>
      </c>
      <c r="H39" s="45" t="n">
        <v>0.31</v>
      </c>
      <c r="I39" s="45" t="n">
        <f aca="false">AVERAGE(F39,H39)</f>
        <v>0.39113438883936</v>
      </c>
      <c r="J39" s="42" t="s">
        <v>427</v>
      </c>
      <c r="K39" s="41" t="n">
        <v>1</v>
      </c>
      <c r="L39" s="41" t="n">
        <v>0</v>
      </c>
      <c r="M39" s="41" t="n">
        <v>1</v>
      </c>
      <c r="N39" s="42" t="s">
        <v>411</v>
      </c>
      <c r="O39" s="42" t="s">
        <v>424</v>
      </c>
    </row>
    <row r="40" s="41" customFormat="true" ht="45" hidden="false" customHeight="false" outlineLevel="0" collapsed="false">
      <c r="A40" s="42" t="s">
        <v>429</v>
      </c>
      <c r="B40" s="42" t="s">
        <v>430</v>
      </c>
      <c r="C40" s="42" t="s">
        <v>431</v>
      </c>
      <c r="D40" s="42" t="s">
        <v>431</v>
      </c>
      <c r="E40" s="42" t="s">
        <v>432</v>
      </c>
      <c r="F40" s="43" t="n">
        <v>0.364019918527553</v>
      </c>
      <c r="G40" s="44" t="n">
        <v>0.091999701177</v>
      </c>
      <c r="H40" s="45" t="n">
        <v>0.565</v>
      </c>
      <c r="I40" s="45" t="n">
        <f aca="false">AVERAGE(F40,H40)</f>
        <v>0.464509959263777</v>
      </c>
      <c r="J40" s="42" t="s">
        <v>431</v>
      </c>
      <c r="K40" s="41" t="n">
        <v>4</v>
      </c>
      <c r="L40" s="41" t="n">
        <v>2</v>
      </c>
      <c r="M40" s="41" t="n">
        <v>2</v>
      </c>
      <c r="N40" s="42" t="s">
        <v>411</v>
      </c>
    </row>
    <row r="41" s="41" customFormat="true" ht="45" hidden="false" customHeight="false" outlineLevel="0" collapsed="false">
      <c r="A41" s="42" t="s">
        <v>433</v>
      </c>
      <c r="B41" s="42" t="s">
        <v>434</v>
      </c>
      <c r="C41" s="42" t="s">
        <v>435</v>
      </c>
      <c r="D41" s="42" t="s">
        <v>435</v>
      </c>
      <c r="E41" s="42" t="s">
        <v>436</v>
      </c>
      <c r="F41" s="49" t="n">
        <v>0.47852973813464</v>
      </c>
      <c r="G41" s="44" t="n">
        <v>0.00022567208306</v>
      </c>
      <c r="H41" s="45" t="n">
        <v>0.57</v>
      </c>
      <c r="I41" s="45" t="n">
        <f aca="false">AVERAGE(F41,H41)</f>
        <v>0.52426486906732</v>
      </c>
      <c r="J41" s="42" t="s">
        <v>435</v>
      </c>
      <c r="K41" s="41" t="n">
        <v>3</v>
      </c>
      <c r="L41" s="41" t="n">
        <v>0</v>
      </c>
      <c r="M41" s="41" t="n">
        <v>3</v>
      </c>
      <c r="N41" s="42" t="s">
        <v>411</v>
      </c>
      <c r="O41" s="40" t="s">
        <v>424</v>
      </c>
    </row>
    <row r="42" s="41" customFormat="true" ht="45" hidden="false" customHeight="false" outlineLevel="0" collapsed="false">
      <c r="A42" s="42" t="s">
        <v>437</v>
      </c>
      <c r="B42" s="42" t="s">
        <v>438</v>
      </c>
      <c r="C42" s="42" t="s">
        <v>439</v>
      </c>
      <c r="D42" s="42" t="s">
        <v>439</v>
      </c>
      <c r="E42" s="42" t="s">
        <v>440</v>
      </c>
      <c r="F42" s="43" t="n">
        <v>0.528621765647903</v>
      </c>
      <c r="G42" s="44" t="n">
        <v>2.05709663906269E-005</v>
      </c>
      <c r="H42" s="45" t="n">
        <v>0.585</v>
      </c>
      <c r="I42" s="45" t="n">
        <f aca="false">AVERAGE(F42,H42)</f>
        <v>0.556810882823952</v>
      </c>
      <c r="J42" s="42" t="s">
        <v>439</v>
      </c>
      <c r="K42" s="41" t="n">
        <v>3</v>
      </c>
      <c r="L42" s="41" t="n">
        <v>3</v>
      </c>
      <c r="M42" s="41" t="n">
        <v>0</v>
      </c>
      <c r="N42" s="42" t="s">
        <v>411</v>
      </c>
      <c r="O42" s="40" t="s">
        <v>424</v>
      </c>
    </row>
    <row r="43" s="41" customFormat="true" ht="30" hidden="false" customHeight="false" outlineLevel="0" collapsed="false">
      <c r="A43" s="42" t="s">
        <v>441</v>
      </c>
      <c r="B43" s="42" t="s">
        <v>442</v>
      </c>
      <c r="C43" s="42" t="s">
        <v>443</v>
      </c>
      <c r="D43" s="42" t="s">
        <v>443</v>
      </c>
      <c r="E43" s="42" t="s">
        <v>444</v>
      </c>
      <c r="F43" s="43" t="n">
        <v>0.44455769589381</v>
      </c>
      <c r="G43" s="44" t="n">
        <v>2.66304239778964E-005</v>
      </c>
      <c r="H43" s="45" t="n">
        <v>0.745</v>
      </c>
      <c r="I43" s="45" t="n">
        <f aca="false">AVERAGE(F43,H43)</f>
        <v>0.594778847946905</v>
      </c>
      <c r="J43" s="42" t="s">
        <v>443</v>
      </c>
      <c r="K43" s="39" t="n">
        <v>0</v>
      </c>
      <c r="L43" s="39" t="n">
        <v>0</v>
      </c>
      <c r="M43" s="39" t="n">
        <v>0</v>
      </c>
      <c r="N43" s="42" t="s">
        <v>411</v>
      </c>
    </row>
    <row r="44" s="41" customFormat="true" ht="30" hidden="false" customHeight="false" outlineLevel="0" collapsed="false">
      <c r="A44" s="42" t="s">
        <v>445</v>
      </c>
      <c r="B44" s="42" t="s">
        <v>446</v>
      </c>
      <c r="C44" s="42" t="s">
        <v>447</v>
      </c>
      <c r="D44" s="42" t="s">
        <v>447</v>
      </c>
      <c r="E44" s="42" t="s">
        <v>448</v>
      </c>
      <c r="F44" s="43" t="n">
        <v>-1.92564313134108</v>
      </c>
      <c r="G44" s="44" t="n">
        <v>1.55153062694997E-009</v>
      </c>
      <c r="H44" s="45" t="n">
        <v>-2.195</v>
      </c>
      <c r="I44" s="45" t="n">
        <f aca="false">AVERAGE(F44,H44)</f>
        <v>-2.06032156567054</v>
      </c>
      <c r="J44" s="42" t="s">
        <v>447</v>
      </c>
      <c r="K44" s="41" t="n">
        <v>2</v>
      </c>
      <c r="L44" s="41" t="n">
        <v>1</v>
      </c>
      <c r="M44" s="41" t="n">
        <v>1</v>
      </c>
      <c r="N44" s="42" t="s">
        <v>73</v>
      </c>
    </row>
    <row r="45" s="41" customFormat="true" ht="45" hidden="false" customHeight="false" outlineLevel="0" collapsed="false">
      <c r="A45" s="42" t="s">
        <v>449</v>
      </c>
      <c r="B45" s="42" t="s">
        <v>450</v>
      </c>
      <c r="C45" s="42" t="s">
        <v>451</v>
      </c>
      <c r="D45" s="42" t="s">
        <v>451</v>
      </c>
      <c r="E45" s="42" t="s">
        <v>452</v>
      </c>
      <c r="F45" s="43" t="n">
        <v>-1.59475506491046</v>
      </c>
      <c r="G45" s="44" t="n">
        <v>6.30092843284395E-009</v>
      </c>
      <c r="H45" s="45" t="n">
        <v>-1.225</v>
      </c>
      <c r="I45" s="45" t="n">
        <f aca="false">AVERAGE(F45,H45)</f>
        <v>-1.40987753245523</v>
      </c>
      <c r="J45" s="42" t="s">
        <v>451</v>
      </c>
      <c r="K45" s="41" t="n">
        <v>1</v>
      </c>
      <c r="L45" s="41" t="n">
        <v>0</v>
      </c>
      <c r="M45" s="41" t="n">
        <v>1</v>
      </c>
      <c r="N45" s="42" t="s">
        <v>73</v>
      </c>
    </row>
    <row r="46" s="41" customFormat="true" ht="45" hidden="false" customHeight="false" outlineLevel="0" collapsed="false">
      <c r="A46" s="42" t="s">
        <v>453</v>
      </c>
      <c r="B46" s="42" t="s">
        <v>454</v>
      </c>
      <c r="C46" s="42" t="s">
        <v>455</v>
      </c>
      <c r="D46" s="42" t="s">
        <v>455</v>
      </c>
      <c r="E46" s="42" t="s">
        <v>456</v>
      </c>
      <c r="F46" s="43" t="n">
        <v>-0.94129324066883</v>
      </c>
      <c r="G46" s="44" t="n">
        <v>1.10336424169259E-007</v>
      </c>
      <c r="H46" s="45" t="n">
        <v>-0.825</v>
      </c>
      <c r="I46" s="45" t="n">
        <f aca="false">AVERAGE(F46,H46)</f>
        <v>-0.883146620334415</v>
      </c>
      <c r="J46" s="42" t="s">
        <v>455</v>
      </c>
      <c r="K46" s="41" t="n">
        <v>1</v>
      </c>
      <c r="L46" s="41" t="n">
        <v>1</v>
      </c>
      <c r="M46" s="41" t="n">
        <v>0</v>
      </c>
      <c r="N46" s="42" t="s">
        <v>73</v>
      </c>
    </row>
    <row r="47" s="41" customFormat="true" ht="30" hidden="false" customHeight="false" outlineLevel="0" collapsed="false">
      <c r="A47" s="42" t="s">
        <v>457</v>
      </c>
      <c r="B47" s="42" t="s">
        <v>458</v>
      </c>
      <c r="C47" s="42" t="s">
        <v>459</v>
      </c>
      <c r="D47" s="42" t="s">
        <v>459</v>
      </c>
      <c r="E47" s="42" t="s">
        <v>460</v>
      </c>
      <c r="F47" s="43" t="n">
        <v>-0.64440927219682</v>
      </c>
      <c r="G47" s="44" t="n">
        <v>1.96399957213177E-005</v>
      </c>
      <c r="H47" s="45" t="n">
        <v>-0.57</v>
      </c>
      <c r="I47" s="45" t="n">
        <f aca="false">AVERAGE(F47,H47)</f>
        <v>-0.60720463609841</v>
      </c>
      <c r="J47" s="42" t="s">
        <v>459</v>
      </c>
      <c r="K47" s="41" t="n">
        <v>3</v>
      </c>
      <c r="L47" s="41" t="n">
        <v>0</v>
      </c>
      <c r="M47" s="41" t="n">
        <v>3</v>
      </c>
      <c r="N47" s="47" t="s">
        <v>73</v>
      </c>
    </row>
    <row r="48" s="41" customFormat="true" ht="60" hidden="false" customHeight="false" outlineLevel="0" collapsed="false">
      <c r="A48" s="42" t="s">
        <v>461</v>
      </c>
      <c r="B48" s="42" t="s">
        <v>462</v>
      </c>
      <c r="C48" s="42" t="s">
        <v>463</v>
      </c>
      <c r="D48" s="42" t="s">
        <v>463</v>
      </c>
      <c r="E48" s="42" t="s">
        <v>464</v>
      </c>
      <c r="F48" s="43" t="n">
        <v>-0.390776166403352</v>
      </c>
      <c r="G48" s="44" t="n">
        <v>0.00038608972062</v>
      </c>
      <c r="H48" s="45" t="n">
        <v>-0.575</v>
      </c>
      <c r="I48" s="45" t="n">
        <f aca="false">AVERAGE(F48,H48)</f>
        <v>-0.482888083201676</v>
      </c>
      <c r="J48" s="42" t="s">
        <v>463</v>
      </c>
      <c r="K48" s="41" t="n">
        <v>4</v>
      </c>
      <c r="L48" s="41" t="n">
        <v>2</v>
      </c>
      <c r="M48" s="41" t="n">
        <v>2</v>
      </c>
      <c r="N48" s="42" t="s">
        <v>73</v>
      </c>
    </row>
    <row r="49" s="41" customFormat="true" ht="30" hidden="false" customHeight="false" outlineLevel="0" collapsed="false">
      <c r="A49" s="42" t="s">
        <v>465</v>
      </c>
      <c r="B49" s="42" t="s">
        <v>466</v>
      </c>
      <c r="C49" s="42" t="s">
        <v>467</v>
      </c>
      <c r="D49" s="42" t="s">
        <v>317</v>
      </c>
      <c r="E49" s="42" t="s">
        <v>468</v>
      </c>
      <c r="F49" s="43" t="n">
        <v>-0.6557007485901</v>
      </c>
      <c r="G49" s="44" t="n">
        <v>0.00058102372009</v>
      </c>
      <c r="H49" s="45" t="n">
        <v>-0.29</v>
      </c>
      <c r="I49" s="45" t="n">
        <f aca="false">AVERAGE(F49,H49)</f>
        <v>-0.47285037429505</v>
      </c>
      <c r="J49" s="42" t="s">
        <v>467</v>
      </c>
      <c r="K49" s="39" t="s">
        <v>336</v>
      </c>
      <c r="L49" s="39" t="s">
        <v>336</v>
      </c>
      <c r="M49" s="39" t="s">
        <v>336</v>
      </c>
      <c r="N49" s="42" t="s">
        <v>73</v>
      </c>
    </row>
    <row r="50" s="41" customFormat="true" ht="30" hidden="false" customHeight="false" outlineLevel="0" collapsed="false">
      <c r="A50" s="42" t="s">
        <v>469</v>
      </c>
      <c r="B50" s="42" t="s">
        <v>470</v>
      </c>
      <c r="C50" s="42" t="s">
        <v>471</v>
      </c>
      <c r="D50" s="42" t="s">
        <v>317</v>
      </c>
      <c r="E50" s="42" t="s">
        <v>472</v>
      </c>
      <c r="F50" s="49" t="n">
        <v>-0.413900450524001</v>
      </c>
      <c r="G50" s="44" t="n">
        <v>0.00098101101171</v>
      </c>
      <c r="H50" s="45" t="n">
        <v>-0.335</v>
      </c>
      <c r="I50" s="45" t="n">
        <f aca="false">AVERAGE(F50,H50)</f>
        <v>-0.374450225262001</v>
      </c>
      <c r="J50" s="42" t="s">
        <v>471</v>
      </c>
      <c r="K50" s="41" t="n">
        <v>3</v>
      </c>
      <c r="L50" s="41" t="n">
        <v>2</v>
      </c>
      <c r="M50" s="41" t="n">
        <v>1</v>
      </c>
      <c r="N50" s="42" t="s">
        <v>73</v>
      </c>
    </row>
    <row r="51" s="41" customFormat="true" ht="45" hidden="false" customHeight="false" outlineLevel="0" collapsed="false">
      <c r="A51" s="42" t="s">
        <v>473</v>
      </c>
      <c r="B51" s="42" t="s">
        <v>474</v>
      </c>
      <c r="C51" s="42" t="s">
        <v>475</v>
      </c>
      <c r="D51" s="42" t="s">
        <v>476</v>
      </c>
      <c r="E51" s="42" t="s">
        <v>477</v>
      </c>
      <c r="F51" s="43" t="n">
        <v>-0.29358824441798</v>
      </c>
      <c r="G51" s="44" t="n">
        <v>0.036248213762</v>
      </c>
      <c r="H51" s="45" t="n">
        <v>-0.425</v>
      </c>
      <c r="I51" s="45" t="n">
        <f aca="false">AVERAGE(F51,H51)</f>
        <v>-0.35929412220899</v>
      </c>
      <c r="J51" s="42" t="s">
        <v>476</v>
      </c>
      <c r="K51" s="41" t="n">
        <v>2</v>
      </c>
      <c r="L51" s="41" t="n">
        <v>1</v>
      </c>
      <c r="M51" s="41" t="n">
        <v>1</v>
      </c>
      <c r="N51" s="42" t="s">
        <v>73</v>
      </c>
    </row>
    <row r="52" s="41" customFormat="true" ht="45" hidden="false" customHeight="false" outlineLevel="0" collapsed="false">
      <c r="A52" s="42" t="s">
        <v>478</v>
      </c>
      <c r="B52" s="42" t="s">
        <v>479</v>
      </c>
      <c r="C52" s="42" t="s">
        <v>480</v>
      </c>
      <c r="D52" s="42" t="s">
        <v>480</v>
      </c>
      <c r="E52" s="42" t="s">
        <v>481</v>
      </c>
      <c r="F52" s="43" t="n">
        <v>-0.306724624868708</v>
      </c>
      <c r="G52" s="44" t="n">
        <v>0.0027795131546</v>
      </c>
      <c r="H52" s="45" t="n">
        <v>-0.285</v>
      </c>
      <c r="I52" s="45" t="n">
        <f aca="false">AVERAGE(F52,H52)</f>
        <v>-0.295862312434354</v>
      </c>
      <c r="J52" s="42" t="s">
        <v>480</v>
      </c>
      <c r="K52" s="39" t="n">
        <v>0</v>
      </c>
      <c r="L52" s="39" t="n">
        <v>0</v>
      </c>
      <c r="M52" s="39" t="n">
        <v>0</v>
      </c>
      <c r="N52" s="42" t="s">
        <v>73</v>
      </c>
    </row>
    <row r="53" s="41" customFormat="true" ht="45" hidden="false" customHeight="false" outlineLevel="0" collapsed="false">
      <c r="A53" s="42" t="s">
        <v>482</v>
      </c>
      <c r="B53" s="42" t="s">
        <v>483</v>
      </c>
      <c r="C53" s="42" t="s">
        <v>484</v>
      </c>
      <c r="D53" s="42" t="s">
        <v>484</v>
      </c>
      <c r="E53" s="42" t="s">
        <v>485</v>
      </c>
      <c r="F53" s="43" t="n">
        <v>0.392549480487533</v>
      </c>
      <c r="G53" s="44" t="n">
        <v>0.03141776318</v>
      </c>
      <c r="H53" s="45" t="n">
        <v>0.24</v>
      </c>
      <c r="I53" s="45" t="n">
        <f aca="false">AVERAGE(F53,H53)</f>
        <v>0.316274740243767</v>
      </c>
      <c r="J53" s="42" t="s">
        <v>484</v>
      </c>
      <c r="K53" s="41" t="n">
        <v>4</v>
      </c>
      <c r="L53" s="41" t="n">
        <v>1</v>
      </c>
      <c r="M53" s="41" t="n">
        <v>3</v>
      </c>
      <c r="N53" s="42" t="s">
        <v>73</v>
      </c>
    </row>
    <row r="54" s="41" customFormat="true" ht="45" hidden="false" customHeight="false" outlineLevel="0" collapsed="false">
      <c r="A54" s="42" t="s">
        <v>486</v>
      </c>
      <c r="B54" s="42" t="s">
        <v>487</v>
      </c>
      <c r="C54" s="42" t="s">
        <v>488</v>
      </c>
      <c r="D54" s="42" t="s">
        <v>488</v>
      </c>
      <c r="E54" s="42" t="s">
        <v>489</v>
      </c>
      <c r="F54" s="43" t="n">
        <v>0.325954335508214</v>
      </c>
      <c r="G54" s="44" t="n">
        <v>0.0022488182941</v>
      </c>
      <c r="H54" s="45" t="n">
        <v>0.33</v>
      </c>
      <c r="I54" s="45" t="n">
        <f aca="false">AVERAGE(F54,H54)</f>
        <v>0.327977167754107</v>
      </c>
      <c r="J54" s="42" t="s">
        <v>488</v>
      </c>
      <c r="K54" s="41" t="n">
        <v>3</v>
      </c>
      <c r="L54" s="41" t="n">
        <v>2</v>
      </c>
      <c r="M54" s="41" t="n">
        <v>1</v>
      </c>
      <c r="N54" s="42" t="s">
        <v>73</v>
      </c>
    </row>
    <row r="55" s="41" customFormat="true" ht="30" hidden="false" customHeight="false" outlineLevel="0" collapsed="false">
      <c r="A55" s="42" t="s">
        <v>490</v>
      </c>
      <c r="B55" s="42" t="s">
        <v>491</v>
      </c>
      <c r="C55" s="42" t="s">
        <v>492</v>
      </c>
      <c r="D55" s="42" t="s">
        <v>492</v>
      </c>
      <c r="E55" s="42" t="s">
        <v>493</v>
      </c>
      <c r="F55" s="43" t="n">
        <v>0.470597419335261</v>
      </c>
      <c r="G55" s="44" t="n">
        <v>0.00017315393175</v>
      </c>
      <c r="H55" s="45" t="n">
        <v>0.395</v>
      </c>
      <c r="I55" s="45" t="n">
        <f aca="false">AVERAGE(F55,H55)</f>
        <v>0.432798709667631</v>
      </c>
      <c r="J55" s="42" t="s">
        <v>492</v>
      </c>
      <c r="K55" s="41" t="n">
        <v>4</v>
      </c>
      <c r="L55" s="41" t="n">
        <v>2</v>
      </c>
      <c r="M55" s="41" t="n">
        <v>2</v>
      </c>
      <c r="N55" s="42" t="s">
        <v>73</v>
      </c>
    </row>
    <row r="56" s="41" customFormat="true" ht="30" hidden="false" customHeight="false" outlineLevel="0" collapsed="false">
      <c r="A56" s="42" t="s">
        <v>494</v>
      </c>
      <c r="B56" s="42" t="s">
        <v>495</v>
      </c>
      <c r="C56" s="42" t="s">
        <v>496</v>
      </c>
      <c r="D56" s="42" t="s">
        <v>496</v>
      </c>
      <c r="E56" s="42" t="s">
        <v>497</v>
      </c>
      <c r="F56" s="43" t="n">
        <v>0.866498095418582</v>
      </c>
      <c r="G56" s="44" t="n">
        <v>5.68788091232186E-006</v>
      </c>
      <c r="H56" s="45" t="n">
        <v>0.34</v>
      </c>
      <c r="I56" s="45" t="n">
        <f aca="false">AVERAGE(F56,H56)</f>
        <v>0.603249047709291</v>
      </c>
      <c r="J56" s="42" t="s">
        <v>496</v>
      </c>
      <c r="K56" s="41" t="n">
        <v>1</v>
      </c>
      <c r="L56" s="41" t="n">
        <v>1</v>
      </c>
      <c r="M56" s="41" t="n">
        <v>0</v>
      </c>
      <c r="N56" s="42" t="s">
        <v>73</v>
      </c>
    </row>
    <row r="57" s="41" customFormat="true" ht="30" hidden="false" customHeight="false" outlineLevel="0" collapsed="false">
      <c r="A57" s="42" t="s">
        <v>498</v>
      </c>
      <c r="B57" s="42" t="s">
        <v>499</v>
      </c>
      <c r="C57" s="42" t="s">
        <v>500</v>
      </c>
      <c r="D57" s="42" t="s">
        <v>317</v>
      </c>
      <c r="E57" s="42" t="s">
        <v>501</v>
      </c>
      <c r="F57" s="43" t="n">
        <v>0.392765024299363</v>
      </c>
      <c r="G57" s="44" t="n">
        <v>0.00059688675578</v>
      </c>
      <c r="H57" s="45" t="n">
        <v>1.19</v>
      </c>
      <c r="I57" s="45" t="n">
        <f aca="false">AVERAGE(F57,H57)</f>
        <v>0.791382512149682</v>
      </c>
      <c r="J57" s="42" t="s">
        <v>500</v>
      </c>
      <c r="K57" s="41" t="n">
        <v>2</v>
      </c>
      <c r="L57" s="41" t="n">
        <v>1</v>
      </c>
      <c r="M57" s="41" t="n">
        <v>1</v>
      </c>
      <c r="N57" s="42" t="s">
        <v>73</v>
      </c>
    </row>
    <row r="58" s="41" customFormat="true" ht="30" hidden="false" customHeight="false" outlineLevel="0" collapsed="false">
      <c r="A58" s="42" t="s">
        <v>502</v>
      </c>
      <c r="B58" s="42" t="s">
        <v>503</v>
      </c>
      <c r="C58" s="42" t="s">
        <v>504</v>
      </c>
      <c r="D58" s="42" t="s">
        <v>504</v>
      </c>
      <c r="E58" s="42" t="s">
        <v>505</v>
      </c>
      <c r="F58" s="43" t="n">
        <v>1.40837454532638</v>
      </c>
      <c r="G58" s="44" t="n">
        <v>8.27254592412932E-007</v>
      </c>
      <c r="H58" s="45" t="n">
        <v>1.39</v>
      </c>
      <c r="I58" s="45" t="n">
        <f aca="false">AVERAGE(F58,H58)</f>
        <v>1.39918727266319</v>
      </c>
      <c r="J58" s="42" t="s">
        <v>504</v>
      </c>
      <c r="K58" s="41" t="n">
        <v>1</v>
      </c>
      <c r="L58" s="41" t="n">
        <v>0</v>
      </c>
      <c r="M58" s="41" t="n">
        <v>1</v>
      </c>
      <c r="N58" s="42" t="s">
        <v>73</v>
      </c>
    </row>
    <row r="59" s="41" customFormat="true" ht="30" hidden="false" customHeight="false" outlineLevel="0" collapsed="false">
      <c r="A59" s="42" t="s">
        <v>506</v>
      </c>
      <c r="B59" s="42" t="s">
        <v>507</v>
      </c>
      <c r="C59" s="42" t="s">
        <v>508</v>
      </c>
      <c r="D59" s="42" t="s">
        <v>508</v>
      </c>
      <c r="E59" s="42" t="s">
        <v>509</v>
      </c>
      <c r="F59" s="43" t="n">
        <v>1.34750829009498</v>
      </c>
      <c r="G59" s="44" t="n">
        <v>1.21376657566588E-005</v>
      </c>
      <c r="H59" s="45" t="n">
        <v>1.515</v>
      </c>
      <c r="I59" s="45" t="n">
        <f aca="false">AVERAGE(F59,H59)</f>
        <v>1.43125414504749</v>
      </c>
      <c r="J59" s="42" t="s">
        <v>508</v>
      </c>
      <c r="K59" s="41" t="n">
        <v>4</v>
      </c>
      <c r="L59" s="41" t="n">
        <v>4</v>
      </c>
      <c r="M59" s="41" t="n">
        <v>0</v>
      </c>
      <c r="N59" s="42" t="s">
        <v>73</v>
      </c>
    </row>
    <row r="60" s="41" customFormat="true" ht="30" hidden="false" customHeight="false" outlineLevel="0" collapsed="false">
      <c r="A60" s="42" t="s">
        <v>510</v>
      </c>
      <c r="B60" s="42" t="s">
        <v>511</v>
      </c>
      <c r="C60" s="42" t="s">
        <v>512</v>
      </c>
      <c r="D60" s="42" t="s">
        <v>317</v>
      </c>
      <c r="E60" s="42" t="s">
        <v>513</v>
      </c>
      <c r="F60" s="43" t="n">
        <v>1.95434250838766</v>
      </c>
      <c r="G60" s="44" t="n">
        <v>1.56753834642833E-009</v>
      </c>
      <c r="H60" s="45" t="n">
        <v>2.735</v>
      </c>
      <c r="I60" s="45" t="n">
        <f aca="false">AVERAGE(F60,H60)</f>
        <v>2.34467125419383</v>
      </c>
      <c r="J60" s="42" t="s">
        <v>512</v>
      </c>
      <c r="K60" s="41" t="n">
        <v>3</v>
      </c>
      <c r="L60" s="41" t="n">
        <v>2</v>
      </c>
      <c r="M60" s="41" t="n">
        <v>1</v>
      </c>
      <c r="N60" s="42" t="s">
        <v>73</v>
      </c>
    </row>
    <row r="61" s="41" customFormat="true" ht="30" hidden="false" customHeight="false" outlineLevel="0" collapsed="false">
      <c r="A61" s="42" t="s">
        <v>514</v>
      </c>
      <c r="B61" s="42" t="s">
        <v>515</v>
      </c>
      <c r="C61" s="42" t="s">
        <v>516</v>
      </c>
      <c r="D61" s="42" t="s">
        <v>516</v>
      </c>
      <c r="E61" s="42" t="s">
        <v>517</v>
      </c>
      <c r="F61" s="43" t="n">
        <v>2.76129634405024</v>
      </c>
      <c r="G61" s="44" t="n">
        <v>8.97122499253255E-010</v>
      </c>
      <c r="H61" s="45" t="n">
        <v>2.59</v>
      </c>
      <c r="I61" s="45" t="n">
        <f aca="false">AVERAGE(F61,H61)</f>
        <v>2.67564817202512</v>
      </c>
      <c r="J61" s="42" t="s">
        <v>516</v>
      </c>
      <c r="K61" s="41" t="n">
        <v>2</v>
      </c>
      <c r="L61" s="41" t="n">
        <v>2</v>
      </c>
      <c r="M61" s="41" t="n">
        <v>0</v>
      </c>
      <c r="N61" s="42" t="s">
        <v>73</v>
      </c>
    </row>
    <row r="62" s="41" customFormat="true" ht="45" hidden="false" customHeight="false" outlineLevel="0" collapsed="false">
      <c r="A62" s="42" t="s">
        <v>518</v>
      </c>
      <c r="B62" s="42" t="s">
        <v>519</v>
      </c>
      <c r="C62" s="42" t="s">
        <v>520</v>
      </c>
      <c r="D62" s="42" t="s">
        <v>520</v>
      </c>
      <c r="E62" s="42" t="s">
        <v>521</v>
      </c>
      <c r="F62" s="43" t="n">
        <v>2.13414457839588</v>
      </c>
      <c r="G62" s="44" t="n">
        <v>1.03753829952888E-008</v>
      </c>
      <c r="H62" s="45" t="n">
        <v>3.64</v>
      </c>
      <c r="I62" s="45" t="n">
        <f aca="false">AVERAGE(F62,H62)</f>
        <v>2.88707228919794</v>
      </c>
      <c r="J62" s="42" t="s">
        <v>520</v>
      </c>
      <c r="K62" s="41" t="n">
        <v>4</v>
      </c>
      <c r="L62" s="41" t="n">
        <v>3</v>
      </c>
      <c r="M62" s="41" t="n">
        <v>1</v>
      </c>
      <c r="N62" s="42" t="s">
        <v>73</v>
      </c>
    </row>
    <row r="63" s="41" customFormat="true" ht="45" hidden="false" customHeight="false" outlineLevel="0" collapsed="false">
      <c r="A63" s="42" t="s">
        <v>522</v>
      </c>
      <c r="B63" s="42" t="s">
        <v>523</v>
      </c>
      <c r="C63" s="42" t="s">
        <v>524</v>
      </c>
      <c r="D63" s="42" t="s">
        <v>524</v>
      </c>
      <c r="E63" s="42" t="s">
        <v>525</v>
      </c>
      <c r="F63" s="43" t="n">
        <v>2.90108009022327</v>
      </c>
      <c r="G63" s="44" t="n">
        <v>1.15379830553041E-010</v>
      </c>
      <c r="H63" s="45" t="n">
        <v>3.525</v>
      </c>
      <c r="I63" s="45" t="n">
        <f aca="false">AVERAGE(F63,H63)</f>
        <v>3.21304004511163</v>
      </c>
      <c r="J63" s="42" t="s">
        <v>524</v>
      </c>
      <c r="K63" s="41" t="n">
        <v>5</v>
      </c>
      <c r="L63" s="41" t="n">
        <v>3</v>
      </c>
      <c r="M63" s="41" t="n">
        <v>2</v>
      </c>
      <c r="N63" s="42" t="s">
        <v>73</v>
      </c>
    </row>
    <row r="64" s="41" customFormat="true" ht="45" hidden="false" customHeight="false" outlineLevel="0" collapsed="false">
      <c r="A64" s="42" t="s">
        <v>526</v>
      </c>
      <c r="B64" s="42" t="s">
        <v>527</v>
      </c>
      <c r="C64" s="42" t="s">
        <v>528</v>
      </c>
      <c r="D64" s="42" t="s">
        <v>528</v>
      </c>
      <c r="E64" s="42" t="s">
        <v>529</v>
      </c>
      <c r="F64" s="43" t="n">
        <v>-0.234261357780492</v>
      </c>
      <c r="G64" s="44" t="n">
        <v>0.009319053888</v>
      </c>
      <c r="H64" s="45" t="n">
        <v>-0.27</v>
      </c>
      <c r="I64" s="45" t="n">
        <f aca="false">AVERAGE(F64,H64)</f>
        <v>-0.252130678890246</v>
      </c>
      <c r="J64" s="42" t="s">
        <v>528</v>
      </c>
      <c r="K64" s="41" t="s">
        <v>336</v>
      </c>
      <c r="L64" s="41" t="s">
        <v>336</v>
      </c>
      <c r="M64" s="41" t="s">
        <v>336</v>
      </c>
      <c r="N64" s="46" t="s">
        <v>530</v>
      </c>
    </row>
    <row r="65" s="41" customFormat="true" ht="45" hidden="false" customHeight="false" outlineLevel="0" collapsed="false">
      <c r="A65" s="47" t="s">
        <v>531</v>
      </c>
      <c r="B65" s="47" t="s">
        <v>532</v>
      </c>
      <c r="C65" s="47" t="s">
        <v>533</v>
      </c>
      <c r="D65" s="47" t="s">
        <v>533</v>
      </c>
      <c r="E65" s="47" t="s">
        <v>534</v>
      </c>
      <c r="F65" s="49" t="n">
        <v>0.258938581036563</v>
      </c>
      <c r="G65" s="50" t="n">
        <v>0.0072705502477</v>
      </c>
      <c r="H65" s="45" t="n">
        <v>0.25</v>
      </c>
      <c r="I65" s="45" t="n">
        <f aca="false">AVERAGE(F65,H65)</f>
        <v>0.254469290518282</v>
      </c>
      <c r="J65" s="47" t="s">
        <v>533</v>
      </c>
      <c r="K65" s="41" t="n">
        <v>5</v>
      </c>
      <c r="L65" s="41" t="n">
        <v>5</v>
      </c>
      <c r="M65" s="41" t="n">
        <v>0</v>
      </c>
      <c r="N65" s="42" t="s">
        <v>530</v>
      </c>
    </row>
    <row r="66" s="41" customFormat="true" ht="30" hidden="false" customHeight="false" outlineLevel="0" collapsed="false">
      <c r="A66" s="42" t="s">
        <v>535</v>
      </c>
      <c r="B66" s="42" t="s">
        <v>536</v>
      </c>
      <c r="C66" s="42" t="s">
        <v>537</v>
      </c>
      <c r="D66" s="42" t="s">
        <v>537</v>
      </c>
      <c r="E66" s="42" t="s">
        <v>538</v>
      </c>
      <c r="F66" s="43" t="n">
        <v>0.292479834091737</v>
      </c>
      <c r="G66" s="44" t="n">
        <v>0.0032297495041</v>
      </c>
      <c r="H66" s="45" t="n">
        <v>0.26</v>
      </c>
      <c r="I66" s="45" t="n">
        <f aca="false">AVERAGE(F66,H66)</f>
        <v>0.276239917045869</v>
      </c>
      <c r="J66" s="42" t="s">
        <v>537</v>
      </c>
      <c r="K66" s="41" t="n">
        <v>3</v>
      </c>
      <c r="L66" s="41" t="n">
        <v>1</v>
      </c>
      <c r="M66" s="41" t="n">
        <v>2</v>
      </c>
      <c r="N66" s="42" t="s">
        <v>530</v>
      </c>
    </row>
    <row r="67" s="41" customFormat="true" ht="45" hidden="false" customHeight="false" outlineLevel="0" collapsed="false">
      <c r="A67" s="42" t="s">
        <v>539</v>
      </c>
      <c r="B67" s="42" t="s">
        <v>540</v>
      </c>
      <c r="C67" s="42" t="s">
        <v>541</v>
      </c>
      <c r="D67" s="42" t="s">
        <v>541</v>
      </c>
      <c r="E67" s="42" t="s">
        <v>542</v>
      </c>
      <c r="F67" s="43" t="n">
        <v>0.374236639488421</v>
      </c>
      <c r="G67" s="44" t="n">
        <v>0.0016166182129</v>
      </c>
      <c r="H67" s="45" t="n">
        <v>0.29</v>
      </c>
      <c r="I67" s="45" t="n">
        <f aca="false">AVERAGE(F67,H67)</f>
        <v>0.33211831974421</v>
      </c>
      <c r="J67" s="42" t="s">
        <v>541</v>
      </c>
      <c r="K67" s="39" t="s">
        <v>336</v>
      </c>
      <c r="L67" s="39" t="s">
        <v>336</v>
      </c>
      <c r="M67" s="39" t="s">
        <v>336</v>
      </c>
      <c r="N67" s="46" t="s">
        <v>530</v>
      </c>
    </row>
    <row r="68" s="41" customFormat="true" ht="30" hidden="false" customHeight="false" outlineLevel="0" collapsed="false">
      <c r="A68" s="42" t="s">
        <v>543</v>
      </c>
      <c r="B68" s="42" t="s">
        <v>544</v>
      </c>
      <c r="C68" s="42" t="s">
        <v>545</v>
      </c>
      <c r="D68" s="42" t="s">
        <v>317</v>
      </c>
      <c r="E68" s="42" t="s">
        <v>546</v>
      </c>
      <c r="F68" s="43" t="n">
        <v>0.852216912464282</v>
      </c>
      <c r="G68" s="44" t="n">
        <v>9.23810928421514E-005</v>
      </c>
      <c r="H68" s="45" t="n">
        <v>0.965</v>
      </c>
      <c r="I68" s="45" t="n">
        <f aca="false">AVERAGE(F68,H68)</f>
        <v>0.908608456232141</v>
      </c>
      <c r="J68" s="42" t="s">
        <v>547</v>
      </c>
      <c r="K68" s="41" t="n">
        <v>3</v>
      </c>
      <c r="L68" s="41" t="n">
        <v>1</v>
      </c>
      <c r="M68" s="41" t="n">
        <v>2</v>
      </c>
      <c r="N68" s="42" t="s">
        <v>530</v>
      </c>
    </row>
    <row r="69" s="41" customFormat="true" ht="15" hidden="false" customHeight="false" outlineLevel="0" collapsed="false">
      <c r="A69" s="42" t="s">
        <v>336</v>
      </c>
      <c r="B69" s="51" t="s">
        <v>548</v>
      </c>
      <c r="C69" s="51" t="s">
        <v>549</v>
      </c>
      <c r="D69" s="51"/>
      <c r="E69" s="42" t="s">
        <v>550</v>
      </c>
      <c r="F69" s="52" t="s">
        <v>336</v>
      </c>
      <c r="G69" s="44" t="s">
        <v>336</v>
      </c>
      <c r="H69" s="45" t="n">
        <v>1.285</v>
      </c>
      <c r="I69" s="45" t="n">
        <f aca="false">AVERAGE(F69,H69)</f>
        <v>1.285</v>
      </c>
      <c r="J69" s="51" t="s">
        <v>549</v>
      </c>
      <c r="K69" s="41" t="n">
        <v>2</v>
      </c>
      <c r="L69" s="41" t="n">
        <v>0</v>
      </c>
      <c r="M69" s="41" t="n">
        <v>2</v>
      </c>
      <c r="N69" s="42" t="s">
        <v>530</v>
      </c>
      <c r="O69" s="40"/>
    </row>
    <row r="70" s="41" customFormat="true" ht="45" hidden="false" customHeight="false" outlineLevel="0" collapsed="false">
      <c r="A70" s="42" t="s">
        <v>551</v>
      </c>
      <c r="B70" s="42" t="s">
        <v>552</v>
      </c>
      <c r="C70" s="42" t="s">
        <v>553</v>
      </c>
      <c r="D70" s="42" t="s">
        <v>553</v>
      </c>
      <c r="E70" s="42" t="s">
        <v>554</v>
      </c>
      <c r="F70" s="43" t="n">
        <v>0.385153772734335</v>
      </c>
      <c r="G70" s="44" t="n">
        <v>0.00087871144334</v>
      </c>
      <c r="H70" s="45" t="n">
        <v>0.4</v>
      </c>
      <c r="I70" s="45" t="n">
        <f aca="false">AVERAGE(F70,H70)</f>
        <v>0.392576886367168</v>
      </c>
      <c r="J70" s="42" t="s">
        <v>553</v>
      </c>
      <c r="K70" s="41" t="n">
        <v>5</v>
      </c>
      <c r="L70" s="41" t="n">
        <v>4</v>
      </c>
      <c r="M70" s="41" t="n">
        <v>1</v>
      </c>
      <c r="N70" s="42" t="s">
        <v>555</v>
      </c>
    </row>
    <row r="71" s="41" customFormat="true" ht="45" hidden="false" customHeight="false" outlineLevel="0" collapsed="false">
      <c r="A71" s="42" t="s">
        <v>556</v>
      </c>
      <c r="B71" s="42" t="s">
        <v>557</v>
      </c>
      <c r="C71" s="42" t="s">
        <v>558</v>
      </c>
      <c r="D71" s="42" t="s">
        <v>558</v>
      </c>
      <c r="E71" s="42" t="s">
        <v>559</v>
      </c>
      <c r="F71" s="49" t="n">
        <v>0.209617539064778</v>
      </c>
      <c r="G71" s="44" t="n">
        <v>0.013031240199</v>
      </c>
      <c r="H71" s="45" t="n">
        <v>0.235</v>
      </c>
      <c r="I71" s="45" t="n">
        <f aca="false">AVERAGE(F71,H71)</f>
        <v>0.222308769532389</v>
      </c>
      <c r="J71" s="42" t="s">
        <v>558</v>
      </c>
      <c r="K71" s="41" t="n">
        <v>2</v>
      </c>
      <c r="L71" s="41" t="n">
        <v>0</v>
      </c>
      <c r="M71" s="41" t="n">
        <v>2</v>
      </c>
      <c r="N71" s="42" t="s">
        <v>560</v>
      </c>
    </row>
    <row r="72" s="41" customFormat="true" ht="30" hidden="false" customHeight="false" outlineLevel="0" collapsed="false">
      <c r="A72" s="42" t="s">
        <v>561</v>
      </c>
      <c r="B72" s="42" t="s">
        <v>562</v>
      </c>
      <c r="C72" s="42" t="s">
        <v>563</v>
      </c>
      <c r="D72" s="42" t="s">
        <v>563</v>
      </c>
      <c r="E72" s="42" t="s">
        <v>564</v>
      </c>
      <c r="F72" s="49" t="n">
        <v>0.28360081859956</v>
      </c>
      <c r="G72" s="44" t="n">
        <v>0.010238837187</v>
      </c>
      <c r="H72" s="45" t="n">
        <v>0.225</v>
      </c>
      <c r="I72" s="45" t="n">
        <f aca="false">AVERAGE(F72,H72)</f>
        <v>0.25430040929978</v>
      </c>
      <c r="J72" s="42" t="s">
        <v>563</v>
      </c>
      <c r="K72" s="41" t="n">
        <v>5</v>
      </c>
      <c r="L72" s="41" t="n">
        <v>2</v>
      </c>
      <c r="M72" s="41" t="n">
        <v>3</v>
      </c>
      <c r="N72" s="42" t="s">
        <v>560</v>
      </c>
    </row>
    <row r="73" s="41" customFormat="true" ht="45" hidden="false" customHeight="false" outlineLevel="0" collapsed="false">
      <c r="A73" s="42" t="s">
        <v>565</v>
      </c>
      <c r="B73" s="42" t="s">
        <v>566</v>
      </c>
      <c r="C73" s="42" t="s">
        <v>567</v>
      </c>
      <c r="D73" s="42" t="s">
        <v>567</v>
      </c>
      <c r="E73" s="42" t="s">
        <v>568</v>
      </c>
      <c r="F73" s="43" t="n">
        <v>0.216100425420818</v>
      </c>
      <c r="G73" s="44" t="n">
        <v>0.049529297103</v>
      </c>
      <c r="H73" s="45" t="n">
        <v>0.34</v>
      </c>
      <c r="I73" s="45" t="n">
        <f aca="false">AVERAGE(F73,H73)</f>
        <v>0.278050212710409</v>
      </c>
      <c r="J73" s="42" t="s">
        <v>567</v>
      </c>
      <c r="K73" s="41" t="n">
        <v>1</v>
      </c>
      <c r="L73" s="41" t="n">
        <v>1</v>
      </c>
      <c r="M73" s="41" t="n">
        <v>0</v>
      </c>
      <c r="N73" s="42" t="s">
        <v>560</v>
      </c>
    </row>
    <row r="74" s="41" customFormat="true" ht="45" hidden="false" customHeight="false" outlineLevel="0" collapsed="false">
      <c r="A74" s="42" t="s">
        <v>569</v>
      </c>
      <c r="B74" s="42" t="s">
        <v>570</v>
      </c>
      <c r="C74" s="42" t="s">
        <v>571</v>
      </c>
      <c r="D74" s="42" t="s">
        <v>571</v>
      </c>
      <c r="E74" s="42" t="s">
        <v>572</v>
      </c>
      <c r="F74" s="43" t="n">
        <v>0.37248598461593</v>
      </c>
      <c r="G74" s="44" t="n">
        <v>0.0010661691102</v>
      </c>
      <c r="H74" s="45" t="n">
        <v>0.375</v>
      </c>
      <c r="I74" s="45" t="n">
        <f aca="false">AVERAGE(F74,H74)</f>
        <v>0.373742992307965</v>
      </c>
      <c r="J74" s="42" t="s">
        <v>571</v>
      </c>
      <c r="K74" s="41" t="n">
        <v>3</v>
      </c>
      <c r="L74" s="41" t="n">
        <v>1</v>
      </c>
      <c r="M74" s="41" t="n">
        <v>2</v>
      </c>
      <c r="N74" s="42" t="s">
        <v>560</v>
      </c>
    </row>
    <row r="75" s="41" customFormat="true" ht="45" hidden="false" customHeight="false" outlineLevel="0" collapsed="false">
      <c r="A75" s="42" t="s">
        <v>573</v>
      </c>
      <c r="B75" s="42" t="s">
        <v>574</v>
      </c>
      <c r="C75" s="42" t="s">
        <v>575</v>
      </c>
      <c r="D75" s="42" t="s">
        <v>575</v>
      </c>
      <c r="E75" s="42" t="s">
        <v>576</v>
      </c>
      <c r="F75" s="43" t="n">
        <v>0.291472965683501</v>
      </c>
      <c r="G75" s="44" t="n">
        <v>0.046540577869</v>
      </c>
      <c r="H75" s="45" t="n">
        <v>0.535</v>
      </c>
      <c r="I75" s="45" t="n">
        <f aca="false">AVERAGE(F75,H75)</f>
        <v>0.413236482841751</v>
      </c>
      <c r="J75" s="42" t="s">
        <v>575</v>
      </c>
      <c r="K75" s="41" t="n">
        <v>5</v>
      </c>
      <c r="L75" s="41" t="n">
        <v>2</v>
      </c>
      <c r="M75" s="41" t="n">
        <v>3</v>
      </c>
      <c r="N75" s="42" t="s">
        <v>560</v>
      </c>
    </row>
    <row r="76" s="41" customFormat="true" ht="45" hidden="false" customHeight="false" outlineLevel="0" collapsed="false">
      <c r="A76" s="42" t="s">
        <v>577</v>
      </c>
      <c r="B76" s="42" t="s">
        <v>578</v>
      </c>
      <c r="C76" s="42" t="s">
        <v>579</v>
      </c>
      <c r="D76" s="42" t="s">
        <v>579</v>
      </c>
      <c r="E76" s="42" t="s">
        <v>580</v>
      </c>
      <c r="F76" s="43" t="n">
        <v>0.447273902002319</v>
      </c>
      <c r="G76" s="44" t="n">
        <v>0.00038471347096</v>
      </c>
      <c r="H76" s="45" t="n">
        <v>0.41</v>
      </c>
      <c r="I76" s="45" t="n">
        <f aca="false">AVERAGE(F76,H76)</f>
        <v>0.42863695100116</v>
      </c>
      <c r="J76" s="42" t="s">
        <v>579</v>
      </c>
      <c r="K76" s="41" t="n">
        <v>2</v>
      </c>
      <c r="L76" s="41" t="n">
        <v>1</v>
      </c>
      <c r="M76" s="41" t="n">
        <v>1</v>
      </c>
      <c r="N76" s="42" t="s">
        <v>560</v>
      </c>
    </row>
    <row r="77" s="41" customFormat="true" ht="30" hidden="false" customHeight="false" outlineLevel="0" collapsed="false">
      <c r="A77" s="42" t="s">
        <v>581</v>
      </c>
      <c r="B77" s="42" t="s">
        <v>582</v>
      </c>
      <c r="C77" s="42" t="s">
        <v>583</v>
      </c>
      <c r="D77" s="42" t="s">
        <v>583</v>
      </c>
      <c r="E77" s="42" t="s">
        <v>584</v>
      </c>
      <c r="F77" s="43" t="n">
        <v>0.37145152166725</v>
      </c>
      <c r="G77" s="44" t="n">
        <v>0.0095415985997</v>
      </c>
      <c r="H77" s="45" t="n">
        <v>0.585</v>
      </c>
      <c r="I77" s="45" t="n">
        <f aca="false">AVERAGE(F77,H77)</f>
        <v>0.478225760833625</v>
      </c>
      <c r="J77" s="42" t="s">
        <v>583</v>
      </c>
      <c r="K77" s="41" t="n">
        <v>3</v>
      </c>
      <c r="L77" s="41" t="n">
        <v>0</v>
      </c>
      <c r="M77" s="41" t="n">
        <v>3</v>
      </c>
      <c r="N77" s="42" t="s">
        <v>560</v>
      </c>
    </row>
    <row r="78" s="41" customFormat="true" ht="15" hidden="false" customHeight="false" outlineLevel="0" collapsed="false">
      <c r="A78" s="42" t="s">
        <v>585</v>
      </c>
      <c r="B78" s="42" t="s">
        <v>586</v>
      </c>
      <c r="C78" s="42" t="s">
        <v>587</v>
      </c>
      <c r="D78" s="42" t="s">
        <v>587</v>
      </c>
      <c r="E78" s="42" t="s">
        <v>588</v>
      </c>
      <c r="F78" s="43" t="n">
        <v>0.481018160954622</v>
      </c>
      <c r="G78" s="44" t="n">
        <v>0.001275808754</v>
      </c>
      <c r="H78" s="45" t="n">
        <v>0.5</v>
      </c>
      <c r="I78" s="45" t="n">
        <f aca="false">AVERAGE(F78,H78)</f>
        <v>0.490509080477311</v>
      </c>
      <c r="J78" s="42" t="s">
        <v>587</v>
      </c>
      <c r="K78" s="41" t="n">
        <v>2</v>
      </c>
      <c r="L78" s="41" t="n">
        <v>1</v>
      </c>
      <c r="M78" s="41" t="n">
        <v>1</v>
      </c>
      <c r="N78" s="48" t="s">
        <v>560</v>
      </c>
    </row>
    <row r="79" s="41" customFormat="true" ht="45" hidden="false" customHeight="false" outlineLevel="0" collapsed="false">
      <c r="A79" s="42" t="s">
        <v>589</v>
      </c>
      <c r="B79" s="42" t="s">
        <v>590</v>
      </c>
      <c r="C79" s="42" t="s">
        <v>591</v>
      </c>
      <c r="D79" s="42" t="s">
        <v>591</v>
      </c>
      <c r="E79" s="42" t="s">
        <v>592</v>
      </c>
      <c r="F79" s="49" t="n">
        <v>0.417466246314095</v>
      </c>
      <c r="G79" s="44" t="n">
        <v>0.00044195852003</v>
      </c>
      <c r="H79" s="45" t="n">
        <v>0.59</v>
      </c>
      <c r="I79" s="45" t="n">
        <f aca="false">AVERAGE(F79,H79)</f>
        <v>0.503733123157048</v>
      </c>
      <c r="J79" s="42" t="s">
        <v>591</v>
      </c>
      <c r="K79" s="41" t="n">
        <v>4</v>
      </c>
      <c r="L79" s="41" t="n">
        <v>2</v>
      </c>
      <c r="M79" s="41" t="n">
        <v>2</v>
      </c>
      <c r="N79" s="48" t="s">
        <v>560</v>
      </c>
    </row>
    <row r="80" s="41" customFormat="true" ht="45" hidden="false" customHeight="false" outlineLevel="0" collapsed="false">
      <c r="A80" s="42" t="s">
        <v>593</v>
      </c>
      <c r="B80" s="42" t="s">
        <v>594</v>
      </c>
      <c r="C80" s="42" t="s">
        <v>595</v>
      </c>
      <c r="D80" s="42" t="s">
        <v>595</v>
      </c>
      <c r="E80" s="42" t="s">
        <v>596</v>
      </c>
      <c r="F80" s="43" t="n">
        <v>0.496407801351991</v>
      </c>
      <c r="G80" s="44" t="n">
        <v>0.015930126656</v>
      </c>
      <c r="H80" s="45" t="n">
        <v>0.595</v>
      </c>
      <c r="I80" s="45" t="n">
        <f aca="false">AVERAGE(F80,H80)</f>
        <v>0.545703900675996</v>
      </c>
      <c r="J80" s="42" t="s">
        <v>595</v>
      </c>
      <c r="K80" s="41" t="n">
        <v>4</v>
      </c>
      <c r="L80" s="41" t="n">
        <v>4</v>
      </c>
      <c r="M80" s="41" t="n">
        <v>0</v>
      </c>
      <c r="N80" s="48" t="s">
        <v>560</v>
      </c>
    </row>
    <row r="81" s="41" customFormat="true" ht="30" hidden="false" customHeight="false" outlineLevel="0" collapsed="false">
      <c r="A81" s="42" t="s">
        <v>597</v>
      </c>
      <c r="B81" s="42" t="s">
        <v>598</v>
      </c>
      <c r="C81" s="42" t="s">
        <v>599</v>
      </c>
      <c r="D81" s="42" t="s">
        <v>599</v>
      </c>
      <c r="E81" s="42" t="s">
        <v>600</v>
      </c>
      <c r="F81" s="49" t="n">
        <v>0.583168226726962</v>
      </c>
      <c r="G81" s="44" t="n">
        <v>7.66590644667503E-006</v>
      </c>
      <c r="H81" s="45" t="n">
        <v>0.595</v>
      </c>
      <c r="I81" s="45" t="n">
        <f aca="false">AVERAGE(F81,H81)</f>
        <v>0.589084113363481</v>
      </c>
      <c r="J81" s="42" t="s">
        <v>599</v>
      </c>
      <c r="K81" s="41" t="n">
        <v>1</v>
      </c>
      <c r="L81" s="41" t="n">
        <v>1</v>
      </c>
      <c r="M81" s="41" t="n">
        <v>0</v>
      </c>
      <c r="N81" s="53" t="s">
        <v>560</v>
      </c>
    </row>
    <row r="82" s="41" customFormat="true" ht="45" hidden="false" customHeight="false" outlineLevel="0" collapsed="false">
      <c r="A82" s="42" t="s">
        <v>601</v>
      </c>
      <c r="B82" s="42" t="s">
        <v>602</v>
      </c>
      <c r="C82" s="42" t="s">
        <v>603</v>
      </c>
      <c r="D82" s="42" t="s">
        <v>603</v>
      </c>
      <c r="E82" s="42" t="s">
        <v>604</v>
      </c>
      <c r="F82" s="43" t="n">
        <v>0.617823020516362</v>
      </c>
      <c r="G82" s="44" t="n">
        <v>0.00081172831173</v>
      </c>
      <c r="H82" s="45" t="n">
        <v>0.61</v>
      </c>
      <c r="I82" s="45" t="n">
        <f aca="false">AVERAGE(F82,H82)</f>
        <v>0.613911510258181</v>
      </c>
      <c r="J82" s="42" t="s">
        <v>603</v>
      </c>
      <c r="K82" s="41" t="n">
        <v>1</v>
      </c>
      <c r="L82" s="41" t="n">
        <v>0</v>
      </c>
      <c r="M82" s="41" t="n">
        <v>1</v>
      </c>
      <c r="N82" s="48" t="s">
        <v>560</v>
      </c>
    </row>
    <row r="83" s="41" customFormat="true" ht="30" hidden="false" customHeight="false" outlineLevel="0" collapsed="false">
      <c r="A83" s="42" t="s">
        <v>605</v>
      </c>
      <c r="B83" s="42" t="s">
        <v>606</v>
      </c>
      <c r="C83" s="42" t="s">
        <v>607</v>
      </c>
      <c r="D83" s="42" t="s">
        <v>608</v>
      </c>
      <c r="E83" s="42" t="s">
        <v>609</v>
      </c>
      <c r="F83" s="43" t="n">
        <v>0.428564297133631</v>
      </c>
      <c r="G83" s="44" t="n">
        <v>0.00077314351609</v>
      </c>
      <c r="H83" s="45" t="n">
        <v>0.845</v>
      </c>
      <c r="I83" s="45" t="n">
        <f aca="false">AVERAGE(F83,H83)</f>
        <v>0.636782148566816</v>
      </c>
      <c r="J83" s="42" t="s">
        <v>608</v>
      </c>
      <c r="K83" s="41" t="n">
        <v>2</v>
      </c>
      <c r="L83" s="41" t="n">
        <v>2</v>
      </c>
      <c r="M83" s="41" t="n">
        <v>0</v>
      </c>
      <c r="N83" s="42" t="s">
        <v>560</v>
      </c>
    </row>
    <row r="84" s="41" customFormat="true" ht="30" hidden="false" customHeight="false" outlineLevel="0" collapsed="false">
      <c r="A84" s="42" t="s">
        <v>610</v>
      </c>
      <c r="B84" s="42" t="s">
        <v>611</v>
      </c>
      <c r="C84" s="42" t="s">
        <v>612</v>
      </c>
      <c r="D84" s="42" t="s">
        <v>612</v>
      </c>
      <c r="E84" s="42" t="s">
        <v>613</v>
      </c>
      <c r="F84" s="43" t="n">
        <v>0.478119018924561</v>
      </c>
      <c r="G84" s="44" t="n">
        <v>0.00012973284441</v>
      </c>
      <c r="H84" s="45" t="n">
        <v>0.82</v>
      </c>
      <c r="I84" s="45" t="n">
        <f aca="false">AVERAGE(F84,H84)</f>
        <v>0.649059509462281</v>
      </c>
      <c r="J84" s="42" t="s">
        <v>612</v>
      </c>
      <c r="K84" s="41" t="n">
        <v>4</v>
      </c>
      <c r="L84" s="41" t="n">
        <v>1</v>
      </c>
      <c r="M84" s="41" t="n">
        <v>3</v>
      </c>
      <c r="N84" s="48" t="s">
        <v>560</v>
      </c>
    </row>
    <row r="85" s="41" customFormat="true" ht="45" hidden="false" customHeight="false" outlineLevel="0" collapsed="false">
      <c r="A85" s="42" t="s">
        <v>614</v>
      </c>
      <c r="B85" s="42" t="s">
        <v>615</v>
      </c>
      <c r="C85" s="42" t="s">
        <v>616</v>
      </c>
      <c r="D85" s="42" t="s">
        <v>616</v>
      </c>
      <c r="E85" s="42" t="s">
        <v>617</v>
      </c>
      <c r="F85" s="43" t="n">
        <v>0.771139072779522</v>
      </c>
      <c r="G85" s="44" t="n">
        <v>8.13050963371862E-006</v>
      </c>
      <c r="H85" s="45" t="n">
        <v>0.61</v>
      </c>
      <c r="I85" s="45" t="n">
        <f aca="false">AVERAGE(F85,H85)</f>
        <v>0.690569536389761</v>
      </c>
      <c r="J85" s="42" t="s">
        <v>616</v>
      </c>
      <c r="K85" s="41" t="n">
        <v>3</v>
      </c>
      <c r="L85" s="41" t="n">
        <v>1</v>
      </c>
      <c r="M85" s="41" t="n">
        <v>2</v>
      </c>
      <c r="N85" s="48" t="s">
        <v>560</v>
      </c>
    </row>
    <row r="86" s="41" customFormat="true" ht="45" hidden="false" customHeight="false" outlineLevel="0" collapsed="false">
      <c r="A86" s="42" t="s">
        <v>618</v>
      </c>
      <c r="B86" s="42" t="s">
        <v>619</v>
      </c>
      <c r="C86" s="42" t="s">
        <v>620</v>
      </c>
      <c r="D86" s="42" t="s">
        <v>620</v>
      </c>
      <c r="E86" s="42" t="s">
        <v>621</v>
      </c>
      <c r="F86" s="43" t="n">
        <v>1.40724749579485</v>
      </c>
      <c r="G86" s="44" t="n">
        <v>6.89172446351523E-008</v>
      </c>
      <c r="H86" s="45" t="n">
        <v>0.29</v>
      </c>
      <c r="I86" s="45" t="n">
        <f aca="false">AVERAGE(F86,H86)</f>
        <v>0.848623747897425</v>
      </c>
      <c r="J86" s="42" t="s">
        <v>620</v>
      </c>
      <c r="K86" s="41" t="n">
        <v>3</v>
      </c>
      <c r="L86" s="41" t="n">
        <v>0</v>
      </c>
      <c r="M86" s="41" t="n">
        <v>3</v>
      </c>
      <c r="N86" s="53" t="s">
        <v>560</v>
      </c>
    </row>
    <row r="87" s="41" customFormat="true" ht="30" hidden="false" customHeight="false" outlineLevel="0" collapsed="false">
      <c r="A87" s="42" t="s">
        <v>622</v>
      </c>
      <c r="B87" s="42" t="s">
        <v>623</v>
      </c>
      <c r="C87" s="42" t="s">
        <v>624</v>
      </c>
      <c r="D87" s="42" t="s">
        <v>624</v>
      </c>
      <c r="E87" s="42" t="s">
        <v>625</v>
      </c>
      <c r="F87" s="43" t="n">
        <v>0.641505070401812</v>
      </c>
      <c r="G87" s="44" t="n">
        <v>0.0092147764087</v>
      </c>
      <c r="H87" s="45" t="n">
        <v>1.07</v>
      </c>
      <c r="I87" s="45" t="n">
        <f aca="false">AVERAGE(F87,H87)</f>
        <v>0.855752535200906</v>
      </c>
      <c r="J87" s="42" t="s">
        <v>624</v>
      </c>
      <c r="K87" s="39" t="n">
        <v>0</v>
      </c>
      <c r="L87" s="41" t="n">
        <v>0</v>
      </c>
      <c r="M87" s="41" t="n">
        <v>0</v>
      </c>
      <c r="N87" s="47" t="s">
        <v>560</v>
      </c>
    </row>
    <row r="88" s="41" customFormat="true" ht="45" hidden="false" customHeight="false" outlineLevel="0" collapsed="false">
      <c r="A88" s="42" t="s">
        <v>626</v>
      </c>
      <c r="B88" s="42" t="s">
        <v>627</v>
      </c>
      <c r="C88" s="42" t="s">
        <v>628</v>
      </c>
      <c r="D88" s="42" t="s">
        <v>628</v>
      </c>
      <c r="E88" s="42" t="s">
        <v>629</v>
      </c>
      <c r="F88" s="43" t="n">
        <v>0.73436641542852</v>
      </c>
      <c r="G88" s="44" t="n">
        <v>0.00062915591104</v>
      </c>
      <c r="H88" s="45" t="n">
        <v>0.995</v>
      </c>
      <c r="I88" s="45" t="n">
        <f aca="false">AVERAGE(F88,H88)</f>
        <v>0.86468320771426</v>
      </c>
      <c r="J88" s="42" t="s">
        <v>628</v>
      </c>
      <c r="K88" s="41" t="n">
        <v>6</v>
      </c>
      <c r="L88" s="41" t="n">
        <v>4</v>
      </c>
      <c r="M88" s="41" t="n">
        <v>2</v>
      </c>
      <c r="N88" s="48" t="s">
        <v>560</v>
      </c>
    </row>
    <row r="89" s="41" customFormat="true" ht="30" hidden="false" customHeight="false" outlineLevel="0" collapsed="false">
      <c r="A89" s="42" t="s">
        <v>630</v>
      </c>
      <c r="B89" s="42" t="s">
        <v>631</v>
      </c>
      <c r="C89" s="42" t="s">
        <v>632</v>
      </c>
      <c r="D89" s="42" t="s">
        <v>632</v>
      </c>
      <c r="E89" s="42" t="s">
        <v>633</v>
      </c>
      <c r="F89" s="49" t="n">
        <v>1.28269808214641</v>
      </c>
      <c r="G89" s="44" t="n">
        <v>2.61353139259862E-008</v>
      </c>
      <c r="H89" s="45" t="n">
        <v>1.2</v>
      </c>
      <c r="I89" s="45" t="n">
        <f aca="false">AVERAGE(F89,H89)</f>
        <v>1.2413490410732</v>
      </c>
      <c r="J89" s="42" t="s">
        <v>632</v>
      </c>
      <c r="K89" s="41" t="n">
        <v>3</v>
      </c>
      <c r="L89" s="41" t="n">
        <v>3</v>
      </c>
      <c r="M89" s="41" t="n">
        <v>0</v>
      </c>
      <c r="N89" s="42" t="s">
        <v>560</v>
      </c>
    </row>
    <row r="90" s="41" customFormat="true" ht="30" hidden="false" customHeight="false" outlineLevel="0" collapsed="false">
      <c r="A90" s="42" t="s">
        <v>634</v>
      </c>
      <c r="B90" s="42" t="s">
        <v>635</v>
      </c>
      <c r="C90" s="42" t="s">
        <v>636</v>
      </c>
      <c r="D90" s="42" t="s">
        <v>317</v>
      </c>
      <c r="E90" s="42" t="s">
        <v>637</v>
      </c>
      <c r="F90" s="49" t="n">
        <v>1.40957908123351</v>
      </c>
      <c r="G90" s="44" t="n">
        <v>2.48460828229263E-007</v>
      </c>
      <c r="H90" s="45" t="n">
        <v>1.68</v>
      </c>
      <c r="I90" s="45" t="n">
        <f aca="false">AVERAGE(F90,H90)</f>
        <v>1.54478954061676</v>
      </c>
      <c r="J90" s="42" t="s">
        <v>636</v>
      </c>
      <c r="K90" s="54" t="s">
        <v>336</v>
      </c>
      <c r="L90" s="54" t="s">
        <v>336</v>
      </c>
      <c r="M90" s="54" t="s">
        <v>336</v>
      </c>
      <c r="N90" s="53" t="s">
        <v>560</v>
      </c>
    </row>
    <row r="91" s="41" customFormat="true" ht="30" hidden="false" customHeight="false" outlineLevel="0" collapsed="false">
      <c r="A91" s="42" t="s">
        <v>638</v>
      </c>
      <c r="B91" s="42" t="s">
        <v>639</v>
      </c>
      <c r="C91" s="42" t="s">
        <v>640</v>
      </c>
      <c r="D91" s="42" t="s">
        <v>640</v>
      </c>
      <c r="E91" s="42" t="s">
        <v>641</v>
      </c>
      <c r="F91" s="43" t="n">
        <v>1.4643889867226</v>
      </c>
      <c r="G91" s="44" t="n">
        <v>1.01040698906067E-007</v>
      </c>
      <c r="H91" s="45" t="n">
        <v>1.68</v>
      </c>
      <c r="I91" s="45" t="n">
        <f aca="false">AVERAGE(F91,H91)</f>
        <v>1.5721944933613</v>
      </c>
      <c r="J91" s="42" t="s">
        <v>640</v>
      </c>
      <c r="K91" s="41" t="n">
        <v>2</v>
      </c>
      <c r="L91" s="41" t="n">
        <v>0</v>
      </c>
      <c r="M91" s="41" t="n">
        <v>2</v>
      </c>
      <c r="N91" s="42" t="s">
        <v>560</v>
      </c>
    </row>
    <row r="92" s="41" customFormat="true" ht="45" hidden="false" customHeight="false" outlineLevel="0" collapsed="false">
      <c r="A92" s="42" t="s">
        <v>642</v>
      </c>
      <c r="B92" s="42" t="s">
        <v>643</v>
      </c>
      <c r="C92" s="42" t="s">
        <v>644</v>
      </c>
      <c r="D92" s="42" t="s">
        <v>644</v>
      </c>
      <c r="E92" s="42" t="s">
        <v>645</v>
      </c>
      <c r="F92" s="43" t="n">
        <v>2.03141811980518</v>
      </c>
      <c r="G92" s="44" t="n">
        <v>1.16233305801892E-010</v>
      </c>
      <c r="H92" s="45" t="n">
        <v>2.13</v>
      </c>
      <c r="I92" s="45" t="n">
        <f aca="false">AVERAGE(F92,H92)</f>
        <v>2.08070905990259</v>
      </c>
      <c r="J92" s="42" t="s">
        <v>644</v>
      </c>
      <c r="K92" s="41" t="n">
        <v>4</v>
      </c>
      <c r="L92" s="41" t="n">
        <v>1</v>
      </c>
      <c r="M92" s="41" t="n">
        <v>3</v>
      </c>
      <c r="N92" s="48" t="s">
        <v>560</v>
      </c>
    </row>
    <row r="93" s="41" customFormat="true" ht="60" hidden="false" customHeight="false" outlineLevel="0" collapsed="false">
      <c r="A93" s="42" t="s">
        <v>646</v>
      </c>
      <c r="B93" s="42" t="s">
        <v>647</v>
      </c>
      <c r="C93" s="42" t="s">
        <v>648</v>
      </c>
      <c r="D93" s="42" t="s">
        <v>648</v>
      </c>
      <c r="E93" s="42" t="s">
        <v>649</v>
      </c>
      <c r="F93" s="43" t="n">
        <v>2.11520487463305</v>
      </c>
      <c r="G93" s="44" t="n">
        <v>2.432454936344E-010</v>
      </c>
      <c r="H93" s="45" t="n">
        <v>2.115</v>
      </c>
      <c r="I93" s="45" t="n">
        <f aca="false">AVERAGE(F93,H93)</f>
        <v>2.11510243731653</v>
      </c>
      <c r="J93" s="42" t="s">
        <v>648</v>
      </c>
      <c r="K93" s="41" t="n">
        <v>7</v>
      </c>
      <c r="L93" s="41" t="n">
        <v>2</v>
      </c>
      <c r="M93" s="41" t="n">
        <v>5</v>
      </c>
      <c r="N93" s="42" t="s">
        <v>560</v>
      </c>
    </row>
    <row r="94" s="41" customFormat="true" ht="45" hidden="false" customHeight="false" outlineLevel="0" collapsed="false">
      <c r="A94" s="42" t="s">
        <v>642</v>
      </c>
      <c r="B94" s="42" t="s">
        <v>650</v>
      </c>
      <c r="C94" s="42" t="s">
        <v>651</v>
      </c>
      <c r="D94" s="42" t="s">
        <v>651</v>
      </c>
      <c r="E94" s="42" t="s">
        <v>652</v>
      </c>
      <c r="F94" s="43" t="n">
        <v>2.03141811980518</v>
      </c>
      <c r="G94" s="44" t="n">
        <v>1.16233305801892E-010</v>
      </c>
      <c r="H94" s="45" t="n">
        <v>4.045</v>
      </c>
      <c r="I94" s="45" t="n">
        <f aca="false">AVERAGE(F94,H94)</f>
        <v>3.03820905990259</v>
      </c>
      <c r="J94" s="42" t="s">
        <v>651</v>
      </c>
      <c r="K94" s="41" t="n">
        <v>6</v>
      </c>
      <c r="L94" s="41" t="n">
        <v>2</v>
      </c>
      <c r="M94" s="41" t="n">
        <v>4</v>
      </c>
      <c r="N94" s="48" t="s">
        <v>560</v>
      </c>
    </row>
    <row r="95" s="41" customFormat="true" ht="45" hidden="false" customHeight="false" outlineLevel="0" collapsed="false">
      <c r="A95" s="42" t="s">
        <v>653</v>
      </c>
      <c r="B95" s="42" t="s">
        <v>654</v>
      </c>
      <c r="C95" s="42" t="s">
        <v>655</v>
      </c>
      <c r="D95" s="42" t="s">
        <v>655</v>
      </c>
      <c r="E95" s="42" t="s">
        <v>656</v>
      </c>
      <c r="F95" s="43" t="n">
        <v>3.2985422372829</v>
      </c>
      <c r="G95" s="44" t="n">
        <v>3.88951909455502E-010</v>
      </c>
      <c r="H95" s="45" t="n">
        <v>2.89</v>
      </c>
      <c r="I95" s="45" t="n">
        <f aca="false">AVERAGE(F95,H95)</f>
        <v>3.09427111864145</v>
      </c>
      <c r="J95" s="42" t="s">
        <v>655</v>
      </c>
      <c r="K95" s="41" t="n">
        <v>6</v>
      </c>
      <c r="L95" s="41" t="n">
        <v>2</v>
      </c>
      <c r="M95" s="41" t="n">
        <v>4</v>
      </c>
      <c r="N95" s="48" t="s">
        <v>560</v>
      </c>
    </row>
    <row r="96" s="41" customFormat="true" ht="45" hidden="false" customHeight="false" outlineLevel="0" collapsed="false">
      <c r="A96" s="42" t="s">
        <v>657</v>
      </c>
      <c r="B96" s="42" t="s">
        <v>658</v>
      </c>
      <c r="C96" s="42" t="s">
        <v>659</v>
      </c>
      <c r="D96" s="42" t="s">
        <v>659</v>
      </c>
      <c r="E96" s="42" t="s">
        <v>660</v>
      </c>
      <c r="F96" s="43" t="n">
        <v>0.226865057442735</v>
      </c>
      <c r="G96" s="44" t="n">
        <v>0.015136487699</v>
      </c>
      <c r="H96" s="45" t="n">
        <v>0.3</v>
      </c>
      <c r="I96" s="45" t="n">
        <f aca="false">AVERAGE(F96,H96)</f>
        <v>0.263432528721368</v>
      </c>
      <c r="J96" s="42" t="s">
        <v>659</v>
      </c>
      <c r="K96" s="41" t="n">
        <v>3</v>
      </c>
      <c r="L96" s="41" t="n">
        <v>2</v>
      </c>
      <c r="M96" s="41" t="n">
        <v>1</v>
      </c>
      <c r="N96" s="42" t="s">
        <v>661</v>
      </c>
    </row>
    <row r="97" s="41" customFormat="true" ht="45" hidden="false" customHeight="false" outlineLevel="0" collapsed="false">
      <c r="A97" s="42" t="s">
        <v>662</v>
      </c>
      <c r="B97" s="42" t="s">
        <v>663</v>
      </c>
      <c r="C97" s="42" t="s">
        <v>664</v>
      </c>
      <c r="D97" s="42" t="s">
        <v>317</v>
      </c>
      <c r="E97" s="42" t="s">
        <v>665</v>
      </c>
      <c r="F97" s="49" t="n">
        <v>-0.687824588731678</v>
      </c>
      <c r="G97" s="44" t="n">
        <v>0.00023421725385</v>
      </c>
      <c r="H97" s="45" t="n">
        <v>-1.37</v>
      </c>
      <c r="I97" s="45" t="n">
        <f aca="false">AVERAGE(F97,H97)</f>
        <v>-1.02891229436584</v>
      </c>
      <c r="J97" s="42" t="s">
        <v>664</v>
      </c>
      <c r="K97" s="41" t="n">
        <v>1</v>
      </c>
      <c r="L97" s="41" t="n">
        <v>0</v>
      </c>
      <c r="M97" s="41" t="n">
        <v>1</v>
      </c>
      <c r="N97" s="42" t="s">
        <v>666</v>
      </c>
    </row>
    <row r="98" s="41" customFormat="true" ht="45" hidden="false" customHeight="false" outlineLevel="0" collapsed="false">
      <c r="A98" s="42" t="s">
        <v>667</v>
      </c>
      <c r="B98" s="42" t="s">
        <v>668</v>
      </c>
      <c r="C98" s="42" t="s">
        <v>669</v>
      </c>
      <c r="D98" s="42" t="s">
        <v>670</v>
      </c>
      <c r="E98" s="42" t="s">
        <v>671</v>
      </c>
      <c r="F98" s="49" t="s">
        <v>336</v>
      </c>
      <c r="G98" s="44" t="s">
        <v>336</v>
      </c>
      <c r="H98" s="45" t="n">
        <v>0.62</v>
      </c>
      <c r="I98" s="45" t="n">
        <f aca="false">AVERAGE(F98,H98)</f>
        <v>0.62</v>
      </c>
      <c r="J98" s="42" t="s">
        <v>670</v>
      </c>
      <c r="K98" s="41" t="n">
        <v>4</v>
      </c>
      <c r="L98" s="41" t="n">
        <v>2</v>
      </c>
      <c r="M98" s="41" t="n">
        <v>2</v>
      </c>
      <c r="N98" s="42" t="s">
        <v>666</v>
      </c>
      <c r="O98" s="46"/>
    </row>
    <row r="99" s="41" customFormat="true" ht="45" hidden="false" customHeight="false" outlineLevel="0" collapsed="false">
      <c r="A99" s="42" t="s">
        <v>672</v>
      </c>
      <c r="B99" s="42" t="s">
        <v>673</v>
      </c>
      <c r="C99" s="42" t="s">
        <v>674</v>
      </c>
      <c r="D99" s="42" t="s">
        <v>674</v>
      </c>
      <c r="E99" s="42" t="s">
        <v>675</v>
      </c>
      <c r="F99" s="43" t="n">
        <v>0.599994639301671</v>
      </c>
      <c r="G99" s="44" t="n">
        <v>0.0012021140906</v>
      </c>
      <c r="H99" s="45" t="n">
        <v>0.925</v>
      </c>
      <c r="I99" s="45" t="n">
        <f aca="false">AVERAGE(F99,H99)</f>
        <v>0.762497319650836</v>
      </c>
      <c r="J99" s="42" t="s">
        <v>674</v>
      </c>
      <c r="K99" s="39" t="n">
        <v>0</v>
      </c>
      <c r="L99" s="39" t="n">
        <v>0</v>
      </c>
      <c r="M99" s="39" t="n">
        <v>0</v>
      </c>
      <c r="N99" s="42" t="s">
        <v>666</v>
      </c>
      <c r="O99" s="46"/>
    </row>
    <row r="100" s="41" customFormat="true" ht="45" hidden="false" customHeight="false" outlineLevel="0" collapsed="false">
      <c r="A100" s="42" t="s">
        <v>676</v>
      </c>
      <c r="B100" s="42" t="s">
        <v>677</v>
      </c>
      <c r="C100" s="42" t="s">
        <v>678</v>
      </c>
      <c r="D100" s="42" t="s">
        <v>679</v>
      </c>
      <c r="E100" s="42" t="s">
        <v>680</v>
      </c>
      <c r="F100" s="43" t="n">
        <v>0.610836549110857</v>
      </c>
      <c r="G100" s="44" t="n">
        <v>7.91701084345412E-005</v>
      </c>
      <c r="H100" s="45" t="n">
        <v>1.255</v>
      </c>
      <c r="I100" s="45" t="n">
        <f aca="false">AVERAGE(F100,H100)</f>
        <v>0.932918274555429</v>
      </c>
      <c r="J100" s="42" t="s">
        <v>679</v>
      </c>
      <c r="K100" s="41" t="n">
        <v>4</v>
      </c>
      <c r="L100" s="41" t="n">
        <v>2</v>
      </c>
      <c r="M100" s="41" t="n">
        <v>2</v>
      </c>
      <c r="N100" s="42" t="s">
        <v>666</v>
      </c>
      <c r="O100" s="46"/>
    </row>
    <row r="101" s="41" customFormat="true" ht="45" hidden="false" customHeight="false" outlineLevel="0" collapsed="false">
      <c r="A101" s="42" t="s">
        <v>681</v>
      </c>
      <c r="B101" s="42" t="s">
        <v>682</v>
      </c>
      <c r="C101" s="42" t="s">
        <v>683</v>
      </c>
      <c r="D101" s="42" t="s">
        <v>683</v>
      </c>
      <c r="E101" s="42" t="s">
        <v>684</v>
      </c>
      <c r="F101" s="43" t="n">
        <v>0.96544240052311</v>
      </c>
      <c r="G101" s="44" t="n">
        <v>1.11280033039082E-005</v>
      </c>
      <c r="H101" s="45" t="n">
        <v>1.105</v>
      </c>
      <c r="I101" s="45" t="n">
        <f aca="false">AVERAGE(F101,H101)</f>
        <v>1.03522120026156</v>
      </c>
      <c r="J101" s="42" t="s">
        <v>683</v>
      </c>
      <c r="K101" s="41" t="n">
        <v>4</v>
      </c>
      <c r="L101" s="41" t="n">
        <v>1</v>
      </c>
      <c r="M101" s="41" t="n">
        <v>3</v>
      </c>
      <c r="N101" s="42" t="s">
        <v>666</v>
      </c>
      <c r="O101" s="46"/>
    </row>
    <row r="102" s="41" customFormat="true" ht="45" hidden="false" customHeight="false" outlineLevel="0" collapsed="false">
      <c r="A102" s="42" t="s">
        <v>685</v>
      </c>
      <c r="B102" s="42" t="s">
        <v>686</v>
      </c>
      <c r="C102" s="42" t="s">
        <v>687</v>
      </c>
      <c r="D102" s="42" t="s">
        <v>317</v>
      </c>
      <c r="E102" s="42" t="s">
        <v>688</v>
      </c>
      <c r="F102" s="49" t="n">
        <v>1.30857594660969</v>
      </c>
      <c r="G102" s="44" t="n">
        <v>4.85698401540817E-007</v>
      </c>
      <c r="H102" s="45" t="n">
        <v>1.49</v>
      </c>
      <c r="I102" s="45" t="n">
        <f aca="false">AVERAGE(F102,H102)</f>
        <v>1.39928797330485</v>
      </c>
      <c r="J102" s="42" t="s">
        <v>687</v>
      </c>
      <c r="K102" s="41" t="n">
        <v>1</v>
      </c>
      <c r="L102" s="41" t="n">
        <v>1</v>
      </c>
      <c r="M102" s="41" t="n">
        <v>0</v>
      </c>
      <c r="N102" s="42" t="s">
        <v>666</v>
      </c>
      <c r="O102" s="46"/>
    </row>
    <row r="103" s="41" customFormat="true" ht="45" hidden="false" customHeight="false" outlineLevel="0" collapsed="false">
      <c r="A103" s="42" t="s">
        <v>685</v>
      </c>
      <c r="B103" s="42" t="s">
        <v>689</v>
      </c>
      <c r="C103" s="42" t="s">
        <v>690</v>
      </c>
      <c r="D103" s="42" t="s">
        <v>317</v>
      </c>
      <c r="E103" s="42" t="s">
        <v>691</v>
      </c>
      <c r="F103" s="49" t="n">
        <v>1.30857594660969</v>
      </c>
      <c r="G103" s="44" t="n">
        <v>4.85698401540817E-007</v>
      </c>
      <c r="H103" s="45" t="n">
        <v>1.64</v>
      </c>
      <c r="I103" s="45" t="n">
        <f aca="false">AVERAGE(F103,H103)</f>
        <v>1.47428797330485</v>
      </c>
      <c r="J103" s="42" t="s">
        <v>690</v>
      </c>
      <c r="K103" s="39" t="s">
        <v>336</v>
      </c>
      <c r="L103" s="39" t="s">
        <v>336</v>
      </c>
      <c r="M103" s="39" t="s">
        <v>336</v>
      </c>
      <c r="N103" s="42" t="s">
        <v>666</v>
      </c>
      <c r="O103" s="46"/>
    </row>
    <row r="104" s="41" customFormat="true" ht="45" hidden="false" customHeight="false" outlineLevel="0" collapsed="false">
      <c r="A104" s="42" t="s">
        <v>692</v>
      </c>
      <c r="B104" s="42" t="s">
        <v>693</v>
      </c>
      <c r="C104" s="42" t="s">
        <v>694</v>
      </c>
      <c r="D104" s="42" t="s">
        <v>679</v>
      </c>
      <c r="E104" s="42" t="s">
        <v>680</v>
      </c>
      <c r="F104" s="43" t="n">
        <v>1.84416294456183</v>
      </c>
      <c r="G104" s="44" t="n">
        <v>2.85411685269271E-010</v>
      </c>
      <c r="H104" s="45" t="n">
        <v>1.695</v>
      </c>
      <c r="I104" s="45" t="n">
        <f aca="false">AVERAGE(F104,H104)</f>
        <v>1.76958147228092</v>
      </c>
      <c r="J104" s="42" t="s">
        <v>679</v>
      </c>
      <c r="K104" s="41" t="n">
        <v>4</v>
      </c>
      <c r="L104" s="41" t="n">
        <v>2</v>
      </c>
      <c r="M104" s="41" t="n">
        <v>2</v>
      </c>
      <c r="N104" s="42" t="s">
        <v>666</v>
      </c>
      <c r="O104" s="55"/>
    </row>
    <row r="105" s="41" customFormat="true" ht="45" hidden="false" customHeight="false" outlineLevel="0" collapsed="false">
      <c r="A105" s="42" t="s">
        <v>695</v>
      </c>
      <c r="B105" s="42" t="s">
        <v>696</v>
      </c>
      <c r="C105" s="42" t="s">
        <v>697</v>
      </c>
      <c r="D105" s="42" t="s">
        <v>679</v>
      </c>
      <c r="E105" s="42" t="s">
        <v>680</v>
      </c>
      <c r="F105" s="43" t="n">
        <v>1.6105733285351</v>
      </c>
      <c r="G105" s="44" t="n">
        <v>7.98805064332229E-008</v>
      </c>
      <c r="H105" s="45" t="n">
        <v>2.145</v>
      </c>
      <c r="I105" s="45" t="n">
        <f aca="false">AVERAGE(F105,H105)</f>
        <v>1.87778666426755</v>
      </c>
      <c r="J105" s="42" t="s">
        <v>679</v>
      </c>
      <c r="K105" s="41" t="n">
        <v>2</v>
      </c>
      <c r="L105" s="41" t="n">
        <v>2</v>
      </c>
      <c r="M105" s="41" t="n">
        <v>0</v>
      </c>
      <c r="N105" s="42" t="s">
        <v>666</v>
      </c>
    </row>
    <row r="106" s="41" customFormat="true" ht="45" hidden="false" customHeight="false" outlineLevel="0" collapsed="false">
      <c r="A106" s="42" t="s">
        <v>698</v>
      </c>
      <c r="B106" s="42" t="s">
        <v>699</v>
      </c>
      <c r="C106" s="42" t="s">
        <v>700</v>
      </c>
      <c r="D106" s="42" t="s">
        <v>670</v>
      </c>
      <c r="E106" s="42" t="s">
        <v>701</v>
      </c>
      <c r="F106" s="49" t="n">
        <v>2.3579043817479</v>
      </c>
      <c r="G106" s="44" t="n">
        <v>7.32963376809007E-010</v>
      </c>
      <c r="H106" s="45" t="n">
        <v>2.31</v>
      </c>
      <c r="I106" s="45" t="n">
        <f aca="false">AVERAGE(F106,H106)</f>
        <v>2.33395219087395</v>
      </c>
      <c r="J106" s="42" t="s">
        <v>670</v>
      </c>
      <c r="K106" s="54" t="s">
        <v>336</v>
      </c>
      <c r="L106" s="54" t="s">
        <v>336</v>
      </c>
      <c r="M106" s="54" t="s">
        <v>336</v>
      </c>
      <c r="N106" s="42" t="s">
        <v>666</v>
      </c>
    </row>
    <row r="107" s="41" customFormat="true" ht="45" hidden="false" customHeight="false" outlineLevel="0" collapsed="false">
      <c r="A107" s="42" t="s">
        <v>702</v>
      </c>
      <c r="B107" s="42" t="s">
        <v>703</v>
      </c>
      <c r="C107" s="42" t="s">
        <v>704</v>
      </c>
      <c r="D107" s="42" t="s">
        <v>679</v>
      </c>
      <c r="E107" s="42" t="s">
        <v>680</v>
      </c>
      <c r="F107" s="43" t="n">
        <v>2.38911610652164</v>
      </c>
      <c r="G107" s="44" t="n">
        <v>1.48656358934982E-010</v>
      </c>
      <c r="H107" s="45" t="n">
        <v>2.74</v>
      </c>
      <c r="I107" s="45" t="n">
        <f aca="false">AVERAGE(F107,H107)</f>
        <v>2.56455805326082</v>
      </c>
      <c r="J107" s="42" t="s">
        <v>679</v>
      </c>
      <c r="K107" s="41" t="n">
        <v>5</v>
      </c>
      <c r="L107" s="41" t="n">
        <v>3</v>
      </c>
      <c r="M107" s="41" t="n">
        <v>2</v>
      </c>
      <c r="N107" s="47" t="s">
        <v>666</v>
      </c>
    </row>
    <row r="108" s="41" customFormat="true" ht="30" hidden="false" customHeight="false" outlineLevel="0" collapsed="false">
      <c r="A108" s="42" t="s">
        <v>705</v>
      </c>
      <c r="B108" s="42" t="s">
        <v>706</v>
      </c>
      <c r="C108" s="42" t="s">
        <v>707</v>
      </c>
      <c r="D108" s="42" t="s">
        <v>707</v>
      </c>
      <c r="E108" s="42" t="s">
        <v>708</v>
      </c>
      <c r="F108" s="49" t="n">
        <v>0.248249812315856</v>
      </c>
      <c r="G108" s="44" t="n">
        <v>0.018438359024</v>
      </c>
      <c r="H108" s="45" t="n">
        <v>0.235</v>
      </c>
      <c r="I108" s="45" t="n">
        <f aca="false">AVERAGE(F108,H108)</f>
        <v>0.241624906157928</v>
      </c>
      <c r="J108" s="42" t="s">
        <v>707</v>
      </c>
      <c r="K108" s="41" t="n">
        <v>1</v>
      </c>
      <c r="L108" s="41" t="n">
        <v>1</v>
      </c>
      <c r="M108" s="41" t="n">
        <v>0</v>
      </c>
      <c r="N108" s="42" t="s">
        <v>709</v>
      </c>
    </row>
    <row r="109" s="41" customFormat="true" ht="45" hidden="false" customHeight="false" outlineLevel="0" collapsed="false">
      <c r="A109" s="42" t="s">
        <v>710</v>
      </c>
      <c r="B109" s="42" t="s">
        <v>711</v>
      </c>
      <c r="C109" s="42" t="s">
        <v>712</v>
      </c>
      <c r="D109" s="42" t="s">
        <v>712</v>
      </c>
      <c r="E109" s="42" t="s">
        <v>713</v>
      </c>
      <c r="F109" s="43" t="n">
        <v>0.25394092398211</v>
      </c>
      <c r="G109" s="44" t="n">
        <v>0.0052481732023</v>
      </c>
      <c r="H109" s="45" t="n">
        <v>0.255</v>
      </c>
      <c r="I109" s="45" t="n">
        <f aca="false">AVERAGE(F109,H109)</f>
        <v>0.254470461991055</v>
      </c>
      <c r="J109" s="42" t="s">
        <v>712</v>
      </c>
      <c r="K109" s="41" t="n">
        <v>1</v>
      </c>
      <c r="L109" s="41" t="n">
        <v>1</v>
      </c>
      <c r="M109" s="41" t="n">
        <v>0</v>
      </c>
      <c r="N109" s="42" t="s">
        <v>709</v>
      </c>
    </row>
    <row r="110" s="41" customFormat="true" ht="45" hidden="false" customHeight="false" outlineLevel="0" collapsed="false">
      <c r="A110" s="42" t="s">
        <v>714</v>
      </c>
      <c r="B110" s="42" t="s">
        <v>715</v>
      </c>
      <c r="C110" s="42" t="s">
        <v>716</v>
      </c>
      <c r="D110" s="42" t="s">
        <v>716</v>
      </c>
      <c r="E110" s="42" t="s">
        <v>717</v>
      </c>
      <c r="F110" s="43" t="n">
        <v>0.286336716123271</v>
      </c>
      <c r="G110" s="44" t="n">
        <v>0.0090848314485</v>
      </c>
      <c r="H110" s="45" t="n">
        <v>0.295</v>
      </c>
      <c r="I110" s="45" t="n">
        <f aca="false">AVERAGE(F110,H110)</f>
        <v>0.290668358061636</v>
      </c>
      <c r="J110" s="42" t="s">
        <v>716</v>
      </c>
      <c r="K110" s="41" t="n">
        <v>2</v>
      </c>
      <c r="L110" s="41" t="n">
        <v>0</v>
      </c>
      <c r="M110" s="41" t="n">
        <v>2</v>
      </c>
      <c r="N110" s="42" t="s">
        <v>709</v>
      </c>
      <c r="O110" s="46"/>
    </row>
    <row r="111" s="41" customFormat="true" ht="45" hidden="false" customHeight="false" outlineLevel="0" collapsed="false">
      <c r="A111" s="42" t="s">
        <v>718</v>
      </c>
      <c r="B111" s="42" t="s">
        <v>719</v>
      </c>
      <c r="C111" s="42" t="s">
        <v>720</v>
      </c>
      <c r="D111" s="42" t="s">
        <v>721</v>
      </c>
      <c r="E111" s="42" t="s">
        <v>722</v>
      </c>
      <c r="F111" s="49" t="n">
        <v>-0.390455960543493</v>
      </c>
      <c r="G111" s="44" t="n">
        <v>0.037098365282</v>
      </c>
      <c r="H111" s="45" t="n">
        <v>-0.43</v>
      </c>
      <c r="I111" s="45" t="n">
        <f aca="false">AVERAGE(F111,H111)</f>
        <v>-0.410227980271747</v>
      </c>
      <c r="J111" s="42" t="s">
        <v>721</v>
      </c>
      <c r="K111" s="41" t="n">
        <v>1</v>
      </c>
      <c r="L111" s="41" t="n">
        <v>1</v>
      </c>
      <c r="M111" s="41" t="n">
        <v>0</v>
      </c>
      <c r="N111" s="42" t="s">
        <v>723</v>
      </c>
    </row>
    <row r="112" s="41" customFormat="true" ht="30" hidden="false" customHeight="false" outlineLevel="0" collapsed="false">
      <c r="A112" s="42" t="s">
        <v>724</v>
      </c>
      <c r="B112" s="42" t="s">
        <v>725</v>
      </c>
      <c r="C112" s="42" t="s">
        <v>726</v>
      </c>
      <c r="D112" s="42" t="s">
        <v>726</v>
      </c>
      <c r="E112" s="42" t="s">
        <v>727</v>
      </c>
      <c r="F112" s="49" t="n">
        <v>0.292987507837685</v>
      </c>
      <c r="G112" s="44" t="n">
        <v>0.0030077373464</v>
      </c>
      <c r="H112" s="45" t="n">
        <v>0.29</v>
      </c>
      <c r="I112" s="45" t="n">
        <f aca="false">AVERAGE(F112,H112)</f>
        <v>0.291493753918843</v>
      </c>
      <c r="J112" s="42" t="s">
        <v>726</v>
      </c>
      <c r="K112" s="41" t="n">
        <v>3</v>
      </c>
      <c r="L112" s="41" t="n">
        <v>2</v>
      </c>
      <c r="M112" s="41" t="n">
        <v>1</v>
      </c>
      <c r="N112" s="42" t="s">
        <v>723</v>
      </c>
    </row>
    <row r="113" s="41" customFormat="true" ht="45" hidden="false" customHeight="false" outlineLevel="0" collapsed="false">
      <c r="A113" s="42" t="s">
        <v>728</v>
      </c>
      <c r="B113" s="42" t="s">
        <v>729</v>
      </c>
      <c r="C113" s="42" t="s">
        <v>730</v>
      </c>
      <c r="D113" s="42" t="s">
        <v>730</v>
      </c>
      <c r="E113" s="42" t="s">
        <v>731</v>
      </c>
      <c r="F113" s="43" t="n">
        <v>-0.781131966578168</v>
      </c>
      <c r="G113" s="44" t="n">
        <v>1.26295667028384E-006</v>
      </c>
      <c r="H113" s="45" t="n">
        <v>-0.635</v>
      </c>
      <c r="I113" s="45" t="n">
        <f aca="false">AVERAGE(F113,H113)</f>
        <v>-0.708065983289084</v>
      </c>
      <c r="J113" s="42" t="s">
        <v>730</v>
      </c>
      <c r="K113" s="41" t="n">
        <v>3</v>
      </c>
      <c r="L113" s="41" t="n">
        <v>2</v>
      </c>
      <c r="M113" s="41" t="n">
        <v>1</v>
      </c>
      <c r="N113" s="42" t="s">
        <v>732</v>
      </c>
    </row>
    <row r="114" s="41" customFormat="true" ht="30" hidden="false" customHeight="false" outlineLevel="0" collapsed="false">
      <c r="A114" s="42" t="s">
        <v>733</v>
      </c>
      <c r="B114" s="42" t="s">
        <v>734</v>
      </c>
      <c r="C114" s="42" t="s">
        <v>735</v>
      </c>
      <c r="D114" s="42" t="s">
        <v>317</v>
      </c>
      <c r="E114" s="42" t="s">
        <v>736</v>
      </c>
      <c r="F114" s="43" t="n">
        <v>-0.423564566037834</v>
      </c>
      <c r="G114" s="44" t="n">
        <v>0.00059688675578</v>
      </c>
      <c r="H114" s="45" t="n">
        <v>-0.77</v>
      </c>
      <c r="I114" s="45" t="n">
        <f aca="false">AVERAGE(F114,H114)</f>
        <v>-0.596782283018917</v>
      </c>
      <c r="J114" s="42" t="s">
        <v>735</v>
      </c>
      <c r="K114" s="41" t="n">
        <v>2</v>
      </c>
      <c r="L114" s="41" t="n">
        <v>1</v>
      </c>
      <c r="M114" s="41" t="n">
        <v>1</v>
      </c>
      <c r="N114" s="42" t="s">
        <v>732</v>
      </c>
    </row>
    <row r="115" s="41" customFormat="true" ht="45" hidden="false" customHeight="false" outlineLevel="0" collapsed="false">
      <c r="A115" s="42" t="s">
        <v>737</v>
      </c>
      <c r="B115" s="42" t="s">
        <v>738</v>
      </c>
      <c r="C115" s="42" t="s">
        <v>739</v>
      </c>
      <c r="D115" s="42" t="s">
        <v>739</v>
      </c>
      <c r="E115" s="42" t="s">
        <v>740</v>
      </c>
      <c r="F115" s="43" t="n">
        <v>-0.364535432146723</v>
      </c>
      <c r="G115" s="44" t="n">
        <v>0.0012632391817</v>
      </c>
      <c r="H115" s="45" t="n">
        <v>-0.34</v>
      </c>
      <c r="I115" s="45" t="n">
        <f aca="false">AVERAGE(F115,H115)</f>
        <v>-0.352267716073362</v>
      </c>
      <c r="J115" s="42" t="s">
        <v>739</v>
      </c>
      <c r="K115" s="41" t="n">
        <v>1</v>
      </c>
      <c r="L115" s="41" t="n">
        <v>0</v>
      </c>
      <c r="M115" s="41" t="n">
        <v>1</v>
      </c>
      <c r="N115" s="42" t="s">
        <v>732</v>
      </c>
    </row>
    <row r="116" s="41" customFormat="true" ht="30" hidden="false" customHeight="false" outlineLevel="0" collapsed="false">
      <c r="A116" s="42" t="s">
        <v>741</v>
      </c>
      <c r="B116" s="42" t="s">
        <v>742</v>
      </c>
      <c r="C116" s="42" t="s">
        <v>743</v>
      </c>
      <c r="D116" s="42" t="s">
        <v>743</v>
      </c>
      <c r="E116" s="42" t="s">
        <v>744</v>
      </c>
      <c r="F116" s="43" t="n">
        <v>0.283539467686242</v>
      </c>
      <c r="G116" s="44" t="n">
        <v>0.0079895927295</v>
      </c>
      <c r="H116" s="45" t="n">
        <v>0.25</v>
      </c>
      <c r="I116" s="45" t="n">
        <f aca="false">AVERAGE(F116,H116)</f>
        <v>0.266769733843121</v>
      </c>
      <c r="J116" s="42" t="s">
        <v>743</v>
      </c>
      <c r="K116" s="41" t="n">
        <v>0</v>
      </c>
      <c r="L116" s="41" t="n">
        <v>0</v>
      </c>
      <c r="M116" s="41" t="n">
        <v>0</v>
      </c>
      <c r="N116" s="47" t="s">
        <v>732</v>
      </c>
    </row>
    <row r="117" s="41" customFormat="true" ht="30" hidden="false" customHeight="false" outlineLevel="0" collapsed="false">
      <c r="A117" s="42" t="s">
        <v>745</v>
      </c>
      <c r="B117" s="42" t="s">
        <v>746</v>
      </c>
      <c r="C117" s="42" t="s">
        <v>747</v>
      </c>
      <c r="D117" s="42" t="s">
        <v>317</v>
      </c>
      <c r="E117" s="42" t="s">
        <v>736</v>
      </c>
      <c r="F117" s="43" t="n">
        <v>0.267981173814674</v>
      </c>
      <c r="G117" s="44" t="n">
        <v>0.015170586015</v>
      </c>
      <c r="H117" s="45" t="n">
        <v>0.425</v>
      </c>
      <c r="I117" s="45" t="n">
        <f aca="false">AVERAGE(F117,H117)</f>
        <v>0.346490586907337</v>
      </c>
      <c r="J117" s="42" t="s">
        <v>747</v>
      </c>
      <c r="K117" s="41" t="n">
        <v>1</v>
      </c>
      <c r="L117" s="41" t="n">
        <v>0</v>
      </c>
      <c r="M117" s="41" t="n">
        <v>1</v>
      </c>
      <c r="N117" s="42" t="s">
        <v>732</v>
      </c>
    </row>
    <row r="118" s="41" customFormat="true" ht="30" hidden="false" customHeight="false" outlineLevel="0" collapsed="false">
      <c r="A118" s="42" t="s">
        <v>748</v>
      </c>
      <c r="B118" s="42" t="s">
        <v>749</v>
      </c>
      <c r="C118" s="42" t="s">
        <v>750</v>
      </c>
      <c r="D118" s="42" t="s">
        <v>751</v>
      </c>
      <c r="E118" s="42" t="s">
        <v>752</v>
      </c>
      <c r="F118" s="49" t="n">
        <v>0.399075392257824</v>
      </c>
      <c r="G118" s="44" t="n">
        <v>0.00198173945</v>
      </c>
      <c r="H118" s="45" t="n">
        <v>0.33</v>
      </c>
      <c r="I118" s="45" t="n">
        <f aca="false">AVERAGE(F118,H118)</f>
        <v>0.364537696128912</v>
      </c>
      <c r="J118" s="42" t="s">
        <v>751</v>
      </c>
      <c r="K118" s="41" t="n">
        <v>3</v>
      </c>
      <c r="L118" s="41" t="n">
        <v>1</v>
      </c>
      <c r="M118" s="41" t="n">
        <v>2</v>
      </c>
      <c r="N118" s="42" t="s">
        <v>732</v>
      </c>
    </row>
    <row r="119" s="41" customFormat="true" ht="15" hidden="false" customHeight="false" outlineLevel="0" collapsed="false">
      <c r="A119" s="42" t="s">
        <v>753</v>
      </c>
      <c r="B119" s="42" t="s">
        <v>754</v>
      </c>
      <c r="C119" s="42" t="s">
        <v>755</v>
      </c>
      <c r="D119" s="42" t="s">
        <v>755</v>
      </c>
      <c r="E119" s="42" t="s">
        <v>756</v>
      </c>
      <c r="F119" s="49" t="n">
        <v>0.333469191029379</v>
      </c>
      <c r="G119" s="44" t="n">
        <v>0.0017132329374</v>
      </c>
      <c r="H119" s="45" t="n">
        <v>0.535</v>
      </c>
      <c r="I119" s="45" t="n">
        <f aca="false">AVERAGE(F119,H119)</f>
        <v>0.43423459551469</v>
      </c>
      <c r="J119" s="42" t="s">
        <v>755</v>
      </c>
      <c r="K119" s="41" t="n">
        <v>3</v>
      </c>
      <c r="L119" s="41" t="n">
        <v>0</v>
      </c>
      <c r="M119" s="41" t="n">
        <v>3</v>
      </c>
      <c r="N119" s="42" t="s">
        <v>732</v>
      </c>
    </row>
    <row r="120" s="41" customFormat="true" ht="30" hidden="false" customHeight="false" outlineLevel="0" collapsed="false">
      <c r="A120" s="42" t="s">
        <v>757</v>
      </c>
      <c r="B120" s="42" t="s">
        <v>758</v>
      </c>
      <c r="C120" s="42" t="s">
        <v>759</v>
      </c>
      <c r="D120" s="42" t="s">
        <v>317</v>
      </c>
      <c r="E120" s="42" t="s">
        <v>760</v>
      </c>
      <c r="F120" s="49" t="n">
        <v>0.73910705373482</v>
      </c>
      <c r="G120" s="44" t="n">
        <v>1.0320554712429E-005</v>
      </c>
      <c r="H120" s="45" t="n">
        <v>0.66</v>
      </c>
      <c r="I120" s="45" t="n">
        <f aca="false">AVERAGE(F120,H120)</f>
        <v>0.69955352686741</v>
      </c>
      <c r="J120" s="42" t="s">
        <v>759</v>
      </c>
      <c r="K120" s="41" t="n">
        <v>1</v>
      </c>
      <c r="L120" s="41" t="n">
        <v>1</v>
      </c>
      <c r="M120" s="41" t="n">
        <v>0</v>
      </c>
      <c r="N120" s="42" t="s">
        <v>732</v>
      </c>
    </row>
    <row r="121" s="41" customFormat="true" ht="45" hidden="false" customHeight="false" outlineLevel="0" collapsed="false">
      <c r="A121" s="42" t="s">
        <v>761</v>
      </c>
      <c r="B121" s="42" t="s">
        <v>762</v>
      </c>
      <c r="C121" s="42" t="s">
        <v>763</v>
      </c>
      <c r="D121" s="42" t="s">
        <v>763</v>
      </c>
      <c r="E121" s="42" t="s">
        <v>764</v>
      </c>
      <c r="F121" s="49" t="n">
        <v>0.71762986462732</v>
      </c>
      <c r="G121" s="44" t="n">
        <v>7.66590644667503E-006</v>
      </c>
      <c r="H121" s="45" t="n">
        <v>0.735</v>
      </c>
      <c r="I121" s="45" t="n">
        <f aca="false">AVERAGE(F121,H121)</f>
        <v>0.72631493231366</v>
      </c>
      <c r="J121" s="42" t="s">
        <v>763</v>
      </c>
      <c r="K121" s="41" t="n">
        <v>1</v>
      </c>
      <c r="L121" s="41" t="n">
        <v>1</v>
      </c>
      <c r="M121" s="41" t="n">
        <v>0</v>
      </c>
      <c r="N121" s="42" t="s">
        <v>732</v>
      </c>
    </row>
    <row r="122" s="41" customFormat="true" ht="30" hidden="false" customHeight="false" outlineLevel="0" collapsed="false">
      <c r="A122" s="42" t="s">
        <v>765</v>
      </c>
      <c r="B122" s="42" t="s">
        <v>766</v>
      </c>
      <c r="C122" s="42" t="s">
        <v>767</v>
      </c>
      <c r="D122" s="42" t="s">
        <v>317</v>
      </c>
      <c r="E122" s="42" t="s">
        <v>768</v>
      </c>
      <c r="F122" s="43" t="s">
        <v>336</v>
      </c>
      <c r="G122" s="44" t="s">
        <v>336</v>
      </c>
      <c r="H122" s="45" t="n">
        <v>0.785</v>
      </c>
      <c r="I122" s="45" t="n">
        <f aca="false">AVERAGE(F122,H122)</f>
        <v>0.785</v>
      </c>
      <c r="J122" s="42" t="s">
        <v>767</v>
      </c>
      <c r="K122" s="41" t="n">
        <v>2</v>
      </c>
      <c r="L122" s="41" t="n">
        <v>1</v>
      </c>
      <c r="M122" s="41" t="n">
        <v>1</v>
      </c>
      <c r="N122" s="48" t="s">
        <v>732</v>
      </c>
    </row>
    <row r="123" s="41" customFormat="true" ht="45" hidden="false" customHeight="false" outlineLevel="0" collapsed="false">
      <c r="A123" s="42" t="s">
        <v>769</v>
      </c>
      <c r="B123" s="42" t="s">
        <v>770</v>
      </c>
      <c r="C123" s="42" t="s">
        <v>771</v>
      </c>
      <c r="D123" s="42" t="s">
        <v>772</v>
      </c>
      <c r="E123" s="42" t="s">
        <v>773</v>
      </c>
      <c r="F123" s="49" t="n">
        <v>-1.11751991778504</v>
      </c>
      <c r="G123" s="44" t="n">
        <v>1.32129754357098E-007</v>
      </c>
      <c r="H123" s="45" t="n">
        <v>-1.005</v>
      </c>
      <c r="I123" s="45" t="n">
        <f aca="false">AVERAGE(F123,H123)</f>
        <v>-1.06125995889252</v>
      </c>
      <c r="J123" s="42" t="s">
        <v>772</v>
      </c>
      <c r="K123" s="41" t="n">
        <v>2</v>
      </c>
      <c r="L123" s="41" t="n">
        <v>1</v>
      </c>
      <c r="M123" s="41" t="n">
        <v>1</v>
      </c>
      <c r="N123" s="42" t="s">
        <v>774</v>
      </c>
    </row>
    <row r="124" s="41" customFormat="true" ht="30" hidden="false" customHeight="false" outlineLevel="0" collapsed="false">
      <c r="A124" s="42" t="s">
        <v>775</v>
      </c>
      <c r="B124" s="42" t="s">
        <v>776</v>
      </c>
      <c r="C124" s="42" t="s">
        <v>777</v>
      </c>
      <c r="D124" s="42" t="s">
        <v>777</v>
      </c>
      <c r="E124" s="42" t="s">
        <v>778</v>
      </c>
      <c r="F124" s="49" t="n">
        <v>-0.677892308349271</v>
      </c>
      <c r="G124" s="44" t="n">
        <v>0.0008954720321</v>
      </c>
      <c r="H124" s="45" t="n">
        <v>-0.815</v>
      </c>
      <c r="I124" s="45" t="n">
        <f aca="false">AVERAGE(F124,H124)</f>
        <v>-0.746446154174635</v>
      </c>
      <c r="J124" s="42" t="s">
        <v>777</v>
      </c>
      <c r="K124" s="41" t="n">
        <v>5</v>
      </c>
      <c r="L124" s="41" t="n">
        <v>2</v>
      </c>
      <c r="M124" s="41" t="n">
        <v>3</v>
      </c>
      <c r="N124" s="42" t="s">
        <v>774</v>
      </c>
      <c r="O124" s="40" t="s">
        <v>779</v>
      </c>
    </row>
    <row r="125" s="41" customFormat="true" ht="30" hidden="false" customHeight="false" outlineLevel="0" collapsed="false">
      <c r="A125" s="42" t="s">
        <v>780</v>
      </c>
      <c r="B125" s="42" t="s">
        <v>781</v>
      </c>
      <c r="C125" s="42" t="s">
        <v>782</v>
      </c>
      <c r="D125" s="42" t="s">
        <v>782</v>
      </c>
      <c r="E125" s="42" t="s">
        <v>783</v>
      </c>
      <c r="F125" s="43" t="s">
        <v>336</v>
      </c>
      <c r="G125" s="44" t="s">
        <v>336</v>
      </c>
      <c r="H125" s="45" t="n">
        <v>-0.65</v>
      </c>
      <c r="I125" s="45" t="n">
        <f aca="false">AVERAGE(F125,H125)</f>
        <v>-0.65</v>
      </c>
      <c r="J125" s="42" t="s">
        <v>782</v>
      </c>
      <c r="K125" s="41" t="n">
        <v>2</v>
      </c>
      <c r="L125" s="41" t="n">
        <v>1</v>
      </c>
      <c r="M125" s="41" t="n">
        <v>1</v>
      </c>
      <c r="N125" s="42" t="s">
        <v>774</v>
      </c>
      <c r="O125" s="40" t="s">
        <v>779</v>
      </c>
    </row>
    <row r="126" s="41" customFormat="true" ht="30" hidden="false" customHeight="false" outlineLevel="0" collapsed="false">
      <c r="A126" s="42" t="s">
        <v>784</v>
      </c>
      <c r="B126" s="42" t="s">
        <v>785</v>
      </c>
      <c r="C126" s="42" t="s">
        <v>786</v>
      </c>
      <c r="D126" s="42" t="s">
        <v>317</v>
      </c>
      <c r="E126" s="42" t="s">
        <v>787</v>
      </c>
      <c r="F126" s="49" t="n">
        <v>-0.499761668350746</v>
      </c>
      <c r="G126" s="44" t="n">
        <v>1</v>
      </c>
      <c r="H126" s="45" t="n">
        <v>-0.55</v>
      </c>
      <c r="I126" s="45" t="n">
        <f aca="false">AVERAGE(F126,H126)</f>
        <v>-0.524880834175373</v>
      </c>
      <c r="J126" s="42" t="s">
        <v>788</v>
      </c>
      <c r="K126" s="41" t="n">
        <v>1</v>
      </c>
      <c r="L126" s="41" t="n">
        <v>0</v>
      </c>
      <c r="M126" s="41" t="n">
        <v>1</v>
      </c>
      <c r="N126" s="47" t="s">
        <v>774</v>
      </c>
    </row>
    <row r="127" s="41" customFormat="true" ht="15" hidden="false" customHeight="false" outlineLevel="0" collapsed="false">
      <c r="A127" s="42" t="s">
        <v>789</v>
      </c>
      <c r="B127" s="42" t="s">
        <v>790</v>
      </c>
      <c r="C127" s="42" t="s">
        <v>791</v>
      </c>
      <c r="D127" s="42" t="s">
        <v>791</v>
      </c>
      <c r="E127" s="42" t="s">
        <v>792</v>
      </c>
      <c r="F127" s="49" t="n">
        <v>-0.464578106207743</v>
      </c>
      <c r="G127" s="44" t="n">
        <v>0.034427123312</v>
      </c>
      <c r="H127" s="45" t="n">
        <v>-0.585</v>
      </c>
      <c r="I127" s="45" t="n">
        <f aca="false">AVERAGE(F127,H127)</f>
        <v>-0.524789053103872</v>
      </c>
      <c r="J127" s="42" t="s">
        <v>791</v>
      </c>
      <c r="K127" s="41" t="n">
        <v>0</v>
      </c>
      <c r="L127" s="41" t="n">
        <v>0</v>
      </c>
      <c r="M127" s="41" t="n">
        <v>0</v>
      </c>
      <c r="N127" s="42" t="s">
        <v>774</v>
      </c>
    </row>
    <row r="128" s="41" customFormat="true" ht="30" hidden="false" customHeight="false" outlineLevel="0" collapsed="false">
      <c r="A128" s="42" t="s">
        <v>793</v>
      </c>
      <c r="B128" s="42" t="s">
        <v>794</v>
      </c>
      <c r="C128" s="42" t="s">
        <v>795</v>
      </c>
      <c r="D128" s="42" t="s">
        <v>795</v>
      </c>
      <c r="E128" s="42" t="s">
        <v>787</v>
      </c>
      <c r="F128" s="43" t="n">
        <v>-0.366796793974929</v>
      </c>
      <c r="G128" s="44" t="n">
        <v>0.11594851944</v>
      </c>
      <c r="H128" s="45" t="n">
        <v>-0.52</v>
      </c>
      <c r="I128" s="45" t="n">
        <f aca="false">AVERAGE(F128,H128)</f>
        <v>-0.443398396987465</v>
      </c>
      <c r="J128" s="42" t="s">
        <v>795</v>
      </c>
      <c r="K128" s="41" t="n">
        <v>2</v>
      </c>
      <c r="L128" s="41" t="n">
        <v>1</v>
      </c>
      <c r="M128" s="41" t="n">
        <v>1</v>
      </c>
      <c r="N128" s="42" t="s">
        <v>774</v>
      </c>
    </row>
    <row r="129" s="41" customFormat="true" ht="45" hidden="false" customHeight="false" outlineLevel="0" collapsed="false">
      <c r="A129" s="42" t="s">
        <v>796</v>
      </c>
      <c r="B129" s="42" t="s">
        <v>797</v>
      </c>
      <c r="C129" s="42" t="s">
        <v>798</v>
      </c>
      <c r="D129" s="42" t="s">
        <v>798</v>
      </c>
      <c r="E129" s="42" t="s">
        <v>799</v>
      </c>
      <c r="F129" s="43" t="n">
        <v>-0.427088974193088</v>
      </c>
      <c r="G129" s="44" t="n">
        <v>0.034547575833</v>
      </c>
      <c r="H129" s="45" t="n">
        <v>-0.43</v>
      </c>
      <c r="I129" s="45" t="n">
        <f aca="false">AVERAGE(F129,H129)</f>
        <v>-0.428544487096544</v>
      </c>
      <c r="J129" s="42" t="s">
        <v>798</v>
      </c>
      <c r="K129" s="41" t="n">
        <v>0</v>
      </c>
      <c r="L129" s="41" t="n">
        <v>0</v>
      </c>
      <c r="M129" s="41" t="n">
        <v>0</v>
      </c>
      <c r="N129" s="42" t="s">
        <v>774</v>
      </c>
    </row>
    <row r="130" s="41" customFormat="true" ht="45" hidden="false" customHeight="false" outlineLevel="0" collapsed="false">
      <c r="A130" s="42" t="s">
        <v>800</v>
      </c>
      <c r="B130" s="42" t="s">
        <v>801</v>
      </c>
      <c r="C130" s="42" t="s">
        <v>802</v>
      </c>
      <c r="D130" s="42" t="s">
        <v>802</v>
      </c>
      <c r="E130" s="42" t="s">
        <v>803</v>
      </c>
      <c r="F130" s="43" t="n">
        <v>-0.44626314849972</v>
      </c>
      <c r="G130" s="44" t="n">
        <v>0.037518965412</v>
      </c>
      <c r="H130" s="45" t="n">
        <v>-0.385</v>
      </c>
      <c r="I130" s="45" t="n">
        <f aca="false">AVERAGE(F130,H130)</f>
        <v>-0.41563157424986</v>
      </c>
      <c r="J130" s="42" t="s">
        <v>802</v>
      </c>
      <c r="K130" s="41" t="n">
        <v>1</v>
      </c>
      <c r="L130" s="41" t="n">
        <v>0</v>
      </c>
      <c r="M130" s="41" t="n">
        <v>1</v>
      </c>
      <c r="N130" s="42" t="s">
        <v>774</v>
      </c>
    </row>
    <row r="131" s="41" customFormat="true" ht="45" hidden="false" customHeight="false" outlineLevel="0" collapsed="false">
      <c r="A131" s="42" t="s">
        <v>804</v>
      </c>
      <c r="B131" s="42" t="s">
        <v>805</v>
      </c>
      <c r="C131" s="42" t="s">
        <v>806</v>
      </c>
      <c r="D131" s="42" t="s">
        <v>806</v>
      </c>
      <c r="E131" s="42" t="s">
        <v>807</v>
      </c>
      <c r="F131" s="49" t="n">
        <v>-0.424048054278378</v>
      </c>
      <c r="G131" s="44" t="n">
        <v>0.0062549667253</v>
      </c>
      <c r="H131" s="45" t="n">
        <v>-0.275</v>
      </c>
      <c r="I131" s="45" t="n">
        <f aca="false">AVERAGE(F131,H131)</f>
        <v>-0.349524027139189</v>
      </c>
      <c r="J131" s="42" t="s">
        <v>806</v>
      </c>
      <c r="K131" s="41" t="n">
        <v>4</v>
      </c>
      <c r="L131" s="41" t="n">
        <v>1</v>
      </c>
      <c r="M131" s="41" t="n">
        <v>3</v>
      </c>
      <c r="N131" s="42" t="s">
        <v>774</v>
      </c>
    </row>
    <row r="132" s="41" customFormat="true" ht="30" hidden="false" customHeight="false" outlineLevel="0" collapsed="false">
      <c r="A132" s="42" t="s">
        <v>808</v>
      </c>
      <c r="B132" s="42" t="s">
        <v>809</v>
      </c>
      <c r="C132" s="42" t="s">
        <v>810</v>
      </c>
      <c r="D132" s="42" t="s">
        <v>317</v>
      </c>
      <c r="E132" s="42" t="s">
        <v>811</v>
      </c>
      <c r="F132" s="43" t="n">
        <v>-0.280979746088959</v>
      </c>
      <c r="G132" s="44" t="n">
        <v>0.019669983721</v>
      </c>
      <c r="H132" s="45" t="n">
        <v>-0.39</v>
      </c>
      <c r="I132" s="45" t="n">
        <f aca="false">AVERAGE(F132,H132)</f>
        <v>-0.33548987304448</v>
      </c>
      <c r="J132" s="42" t="s">
        <v>810</v>
      </c>
      <c r="K132" s="41" t="n">
        <v>3</v>
      </c>
      <c r="L132" s="41" t="n">
        <v>1</v>
      </c>
      <c r="M132" s="41" t="n">
        <v>2</v>
      </c>
      <c r="N132" s="47" t="s">
        <v>774</v>
      </c>
    </row>
    <row r="133" s="41" customFormat="true" ht="45" hidden="false" customHeight="false" outlineLevel="0" collapsed="false">
      <c r="A133" s="42" t="s">
        <v>812</v>
      </c>
      <c r="B133" s="42" t="s">
        <v>813</v>
      </c>
      <c r="C133" s="42" t="s">
        <v>814</v>
      </c>
      <c r="D133" s="42" t="s">
        <v>814</v>
      </c>
      <c r="E133" s="42" t="s">
        <v>815</v>
      </c>
      <c r="F133" s="43" t="n">
        <v>-0.277108044799747</v>
      </c>
      <c r="G133" s="44" t="n">
        <v>0.0034614811462</v>
      </c>
      <c r="H133" s="45" t="n">
        <v>-0.325</v>
      </c>
      <c r="I133" s="45" t="n">
        <f aca="false">AVERAGE(F133,H133)</f>
        <v>-0.301054022399874</v>
      </c>
      <c r="J133" s="42" t="s">
        <v>814</v>
      </c>
      <c r="K133" s="41" t="n">
        <v>4</v>
      </c>
      <c r="L133" s="41" t="n">
        <v>2</v>
      </c>
      <c r="M133" s="41" t="n">
        <v>2</v>
      </c>
      <c r="N133" s="42" t="s">
        <v>774</v>
      </c>
    </row>
    <row r="134" s="41" customFormat="true" ht="30" hidden="false" customHeight="false" outlineLevel="0" collapsed="false">
      <c r="A134" s="42" t="s">
        <v>816</v>
      </c>
      <c r="B134" s="42" t="s">
        <v>817</v>
      </c>
      <c r="C134" s="42" t="s">
        <v>818</v>
      </c>
      <c r="D134" s="42" t="s">
        <v>818</v>
      </c>
      <c r="E134" s="42" t="s">
        <v>819</v>
      </c>
      <c r="F134" s="49" t="n">
        <v>-0.347251778088074</v>
      </c>
      <c r="G134" s="44" t="n">
        <v>0.024683213169</v>
      </c>
      <c r="H134" s="45" t="n">
        <v>-0.225</v>
      </c>
      <c r="I134" s="45" t="n">
        <f aca="false">AVERAGE(F134,H134)</f>
        <v>-0.286125889044037</v>
      </c>
      <c r="J134" s="42" t="s">
        <v>818</v>
      </c>
      <c r="K134" s="41" t="n">
        <v>4</v>
      </c>
      <c r="L134" s="41" t="n">
        <v>3</v>
      </c>
      <c r="M134" s="41" t="n">
        <v>1</v>
      </c>
      <c r="N134" s="42" t="s">
        <v>774</v>
      </c>
      <c r="O134" s="40" t="s">
        <v>779</v>
      </c>
    </row>
    <row r="135" s="41" customFormat="true" ht="45" hidden="false" customHeight="false" outlineLevel="0" collapsed="false">
      <c r="A135" s="42" t="s">
        <v>820</v>
      </c>
      <c r="B135" s="42" t="s">
        <v>821</v>
      </c>
      <c r="C135" s="42" t="s">
        <v>822</v>
      </c>
      <c r="D135" s="42" t="s">
        <v>822</v>
      </c>
      <c r="E135" s="42" t="s">
        <v>823</v>
      </c>
      <c r="F135" s="43" t="n">
        <v>0.414944313534098</v>
      </c>
      <c r="G135" s="44" t="n">
        <v>0.039165962237</v>
      </c>
      <c r="H135" s="45" t="n">
        <v>0.53</v>
      </c>
      <c r="I135" s="45" t="n">
        <f aca="false">AVERAGE(F135,H135)</f>
        <v>0.472472156767049</v>
      </c>
      <c r="J135" s="42" t="s">
        <v>822</v>
      </c>
      <c r="K135" s="41" t="n">
        <v>4</v>
      </c>
      <c r="L135" s="41" t="n">
        <v>2</v>
      </c>
      <c r="M135" s="41" t="n">
        <v>2</v>
      </c>
      <c r="N135" s="42" t="s">
        <v>774</v>
      </c>
    </row>
    <row r="136" s="41" customFormat="true" ht="45" hidden="false" customHeight="false" outlineLevel="0" collapsed="false">
      <c r="A136" s="42" t="s">
        <v>824</v>
      </c>
      <c r="B136" s="42" t="s">
        <v>825</v>
      </c>
      <c r="C136" s="42" t="s">
        <v>826</v>
      </c>
      <c r="D136" s="42" t="s">
        <v>317</v>
      </c>
      <c r="E136" s="42" t="s">
        <v>827</v>
      </c>
      <c r="F136" s="43" t="n">
        <v>0.751612721516519</v>
      </c>
      <c r="G136" s="44" t="n">
        <v>2.84081410604543E-007</v>
      </c>
      <c r="H136" s="45" t="n">
        <v>0.27</v>
      </c>
      <c r="I136" s="45" t="n">
        <f aca="false">AVERAGE(F136,H136)</f>
        <v>0.51080636075826</v>
      </c>
      <c r="J136" s="42" t="s">
        <v>826</v>
      </c>
      <c r="K136" s="41" t="n">
        <v>2</v>
      </c>
      <c r="L136" s="41" t="n">
        <v>2</v>
      </c>
      <c r="M136" s="41" t="n">
        <v>0</v>
      </c>
      <c r="N136" s="47" t="s">
        <v>774</v>
      </c>
    </row>
    <row r="137" s="41" customFormat="true" ht="30" hidden="false" customHeight="false" outlineLevel="0" collapsed="false">
      <c r="A137" s="42" t="s">
        <v>828</v>
      </c>
      <c r="B137" s="42" t="s">
        <v>829</v>
      </c>
      <c r="C137" s="42" t="s">
        <v>830</v>
      </c>
      <c r="D137" s="42" t="s">
        <v>830</v>
      </c>
      <c r="E137" s="42" t="s">
        <v>831</v>
      </c>
      <c r="F137" s="49" t="n">
        <v>0.724941341524205</v>
      </c>
      <c r="G137" s="44" t="n">
        <v>6.03991341834819E-006</v>
      </c>
      <c r="H137" s="45" t="n">
        <v>0.7</v>
      </c>
      <c r="I137" s="45" t="n">
        <f aca="false">AVERAGE(F137,H137)</f>
        <v>0.712470670762103</v>
      </c>
      <c r="J137" s="42" t="s">
        <v>830</v>
      </c>
      <c r="K137" s="41" t="n">
        <v>2</v>
      </c>
      <c r="L137" s="41" t="n">
        <v>2</v>
      </c>
      <c r="M137" s="41" t="n">
        <v>0</v>
      </c>
      <c r="N137" s="47" t="s">
        <v>774</v>
      </c>
    </row>
    <row r="138" s="41" customFormat="true" ht="45" hidden="false" customHeight="false" outlineLevel="0" collapsed="false">
      <c r="A138" s="42" t="s">
        <v>832</v>
      </c>
      <c r="B138" s="42" t="s">
        <v>833</v>
      </c>
      <c r="C138" s="42" t="s">
        <v>834</v>
      </c>
      <c r="D138" s="42" t="s">
        <v>834</v>
      </c>
      <c r="E138" s="42" t="s">
        <v>835</v>
      </c>
      <c r="F138" s="43" t="n">
        <v>0.995093630642865</v>
      </c>
      <c r="G138" s="44" t="n">
        <v>2.84081410604543E-007</v>
      </c>
      <c r="H138" s="45" t="n">
        <v>1.11</v>
      </c>
      <c r="I138" s="45" t="n">
        <f aca="false">AVERAGE(F138,H138)</f>
        <v>1.05254681532143</v>
      </c>
      <c r="J138" s="42" t="s">
        <v>834</v>
      </c>
      <c r="K138" s="41" t="n">
        <v>5</v>
      </c>
      <c r="L138" s="41" t="n">
        <v>2</v>
      </c>
      <c r="M138" s="41" t="n">
        <v>3</v>
      </c>
      <c r="N138" s="42" t="s">
        <v>774</v>
      </c>
      <c r="O138" s="40" t="s">
        <v>779</v>
      </c>
    </row>
    <row r="139" s="41" customFormat="true" ht="45" hidden="false" customHeight="false" outlineLevel="0" collapsed="false">
      <c r="A139" s="42" t="s">
        <v>836</v>
      </c>
      <c r="B139" s="42" t="s">
        <v>837</v>
      </c>
      <c r="C139" s="42" t="s">
        <v>838</v>
      </c>
      <c r="D139" s="42" t="s">
        <v>839</v>
      </c>
      <c r="E139" s="47" t="s">
        <v>840</v>
      </c>
      <c r="F139" s="49" t="n">
        <v>1.18649340258652</v>
      </c>
      <c r="G139" s="44" t="n">
        <v>1.57629728618776E-008</v>
      </c>
      <c r="H139" s="45" t="n">
        <v>1.29</v>
      </c>
      <c r="I139" s="45" t="n">
        <f aca="false">AVERAGE(F139,H139)</f>
        <v>1.23824670129326</v>
      </c>
      <c r="J139" s="42" t="s">
        <v>839</v>
      </c>
      <c r="K139" s="41" t="n">
        <v>5</v>
      </c>
      <c r="L139" s="41" t="n">
        <v>4</v>
      </c>
      <c r="M139" s="41" t="n">
        <v>1</v>
      </c>
      <c r="N139" s="47" t="s">
        <v>774</v>
      </c>
    </row>
    <row r="140" s="41" customFormat="true" ht="45" hidden="false" customHeight="false" outlineLevel="0" collapsed="false">
      <c r="A140" s="42" t="s">
        <v>841</v>
      </c>
      <c r="B140" s="42" t="s">
        <v>842</v>
      </c>
      <c r="C140" s="42" t="s">
        <v>843</v>
      </c>
      <c r="D140" s="42" t="s">
        <v>843</v>
      </c>
      <c r="E140" s="42" t="s">
        <v>844</v>
      </c>
      <c r="F140" s="49" t="n">
        <v>3.79635640849033</v>
      </c>
      <c r="G140" s="44" t="n">
        <v>1.57261500850316E-010</v>
      </c>
      <c r="H140" s="45" t="n">
        <v>4.255</v>
      </c>
      <c r="I140" s="45" t="n">
        <f aca="false">AVERAGE(F140,H140)</f>
        <v>4.02567820424517</v>
      </c>
      <c r="J140" s="42" t="s">
        <v>843</v>
      </c>
      <c r="K140" s="41" t="n">
        <v>5</v>
      </c>
      <c r="L140" s="41" t="n">
        <v>1</v>
      </c>
      <c r="M140" s="41" t="n">
        <v>4</v>
      </c>
      <c r="N140" s="42" t="s">
        <v>774</v>
      </c>
    </row>
    <row r="141" s="41" customFormat="true" ht="30" hidden="false" customHeight="false" outlineLevel="0" collapsed="false">
      <c r="A141" s="42" t="s">
        <v>845</v>
      </c>
      <c r="B141" s="42" t="s">
        <v>846</v>
      </c>
      <c r="C141" s="42" t="s">
        <v>847</v>
      </c>
      <c r="D141" s="42" t="s">
        <v>317</v>
      </c>
      <c r="E141" s="42" t="s">
        <v>848</v>
      </c>
      <c r="F141" s="49" t="n">
        <v>-1.48815136022222</v>
      </c>
      <c r="G141" s="44" t="n">
        <v>1.57629728618776E-008</v>
      </c>
      <c r="H141" s="45" t="n">
        <v>-1.265</v>
      </c>
      <c r="I141" s="45" t="n">
        <f aca="false">AVERAGE(F141,H141)</f>
        <v>-1.37657568011111</v>
      </c>
      <c r="J141" s="42" t="s">
        <v>847</v>
      </c>
      <c r="K141" s="41" t="n">
        <v>2</v>
      </c>
      <c r="L141" s="41" t="n">
        <v>0</v>
      </c>
      <c r="M141" s="41" t="n">
        <v>2</v>
      </c>
      <c r="N141" s="42" t="s">
        <v>849</v>
      </c>
    </row>
    <row r="142" s="41" customFormat="true" ht="30" hidden="false" customHeight="false" outlineLevel="0" collapsed="false">
      <c r="A142" s="42" t="s">
        <v>850</v>
      </c>
      <c r="B142" s="42" t="s">
        <v>851</v>
      </c>
      <c r="C142" s="42" t="s">
        <v>852</v>
      </c>
      <c r="D142" s="42" t="s">
        <v>317</v>
      </c>
      <c r="E142" s="42" t="s">
        <v>848</v>
      </c>
      <c r="F142" s="43" t="n">
        <v>-0.992149263445358</v>
      </c>
      <c r="G142" s="44" t="n">
        <v>1.19380363261866E-006</v>
      </c>
      <c r="H142" s="45" t="n">
        <v>-1.255</v>
      </c>
      <c r="I142" s="45" t="n">
        <f aca="false">AVERAGE(F142,H142)</f>
        <v>-1.12357463172268</v>
      </c>
      <c r="J142" s="42" t="s">
        <v>852</v>
      </c>
      <c r="K142" s="41" t="n">
        <v>3</v>
      </c>
      <c r="L142" s="41" t="n">
        <v>0</v>
      </c>
      <c r="M142" s="41" t="n">
        <v>3</v>
      </c>
      <c r="N142" s="42" t="s">
        <v>849</v>
      </c>
    </row>
    <row r="143" s="41" customFormat="true" ht="30" hidden="false" customHeight="false" outlineLevel="0" collapsed="false">
      <c r="A143" s="42" t="s">
        <v>853</v>
      </c>
      <c r="B143" s="42" t="s">
        <v>854</v>
      </c>
      <c r="C143" s="42" t="s">
        <v>855</v>
      </c>
      <c r="D143" s="42" t="s">
        <v>317</v>
      </c>
      <c r="E143" s="42" t="s">
        <v>848</v>
      </c>
      <c r="F143" s="43" t="n">
        <v>-0.820001572667797</v>
      </c>
      <c r="G143" s="44" t="n">
        <v>0.0087390523209</v>
      </c>
      <c r="H143" s="45" t="n">
        <v>-1.105</v>
      </c>
      <c r="I143" s="45" t="n">
        <f aca="false">AVERAGE(F143,H143)</f>
        <v>-0.962500786333899</v>
      </c>
      <c r="J143" s="42" t="s">
        <v>855</v>
      </c>
      <c r="K143" s="41" t="n">
        <v>4</v>
      </c>
      <c r="L143" s="41" t="n">
        <v>1</v>
      </c>
      <c r="M143" s="41" t="n">
        <v>3</v>
      </c>
      <c r="N143" s="42" t="s">
        <v>849</v>
      </c>
    </row>
    <row r="144" s="41" customFormat="true" ht="30" hidden="false" customHeight="false" outlineLevel="0" collapsed="false">
      <c r="A144" s="42" t="s">
        <v>856</v>
      </c>
      <c r="B144" s="42" t="s">
        <v>857</v>
      </c>
      <c r="C144" s="42" t="s">
        <v>858</v>
      </c>
      <c r="D144" s="42" t="s">
        <v>317</v>
      </c>
      <c r="E144" s="42" t="s">
        <v>848</v>
      </c>
      <c r="F144" s="43" t="n">
        <v>-0.578058439653657</v>
      </c>
      <c r="G144" s="44" t="n">
        <v>0.00059688675578</v>
      </c>
      <c r="H144" s="45" t="n">
        <v>-1.035</v>
      </c>
      <c r="I144" s="45" t="n">
        <f aca="false">AVERAGE(F144,H144)</f>
        <v>-0.806529219826829</v>
      </c>
      <c r="J144" s="42" t="s">
        <v>858</v>
      </c>
      <c r="K144" s="41" t="n">
        <v>7</v>
      </c>
      <c r="L144" s="41" t="n">
        <v>4</v>
      </c>
      <c r="M144" s="41" t="n">
        <v>3</v>
      </c>
      <c r="N144" s="42" t="s">
        <v>849</v>
      </c>
    </row>
    <row r="145" s="41" customFormat="true" ht="30" hidden="false" customHeight="false" outlineLevel="0" collapsed="false">
      <c r="A145" s="42" t="s">
        <v>859</v>
      </c>
      <c r="B145" s="42" t="s">
        <v>860</v>
      </c>
      <c r="C145" s="42" t="s">
        <v>861</v>
      </c>
      <c r="D145" s="42" t="s">
        <v>861</v>
      </c>
      <c r="E145" s="42" t="s">
        <v>862</v>
      </c>
      <c r="F145" s="43" t="n">
        <v>-0.617658114255963</v>
      </c>
      <c r="G145" s="44" t="n">
        <v>1</v>
      </c>
      <c r="H145" s="45" t="n">
        <v>-0.6</v>
      </c>
      <c r="I145" s="45" t="n">
        <f aca="false">AVERAGE(F145,H145)</f>
        <v>-0.608829057127982</v>
      </c>
      <c r="J145" s="42" t="s">
        <v>861</v>
      </c>
      <c r="K145" s="41" t="n">
        <v>3</v>
      </c>
      <c r="L145" s="41" t="n">
        <v>3</v>
      </c>
      <c r="M145" s="41" t="n">
        <v>0</v>
      </c>
      <c r="N145" s="47" t="s">
        <v>849</v>
      </c>
    </row>
    <row r="146" s="41" customFormat="true" ht="30" hidden="false" customHeight="false" outlineLevel="0" collapsed="false">
      <c r="A146" s="42" t="s">
        <v>863</v>
      </c>
      <c r="B146" s="42" t="s">
        <v>864</v>
      </c>
      <c r="C146" s="42" t="s">
        <v>865</v>
      </c>
      <c r="D146" s="42" t="s">
        <v>317</v>
      </c>
      <c r="E146" s="42" t="s">
        <v>866</v>
      </c>
      <c r="F146" s="49" t="n">
        <v>-0.601842510810719</v>
      </c>
      <c r="G146" s="44" t="n">
        <v>3.1305781039143E-005</v>
      </c>
      <c r="H146" s="45" t="n">
        <v>-0.605</v>
      </c>
      <c r="I146" s="45" t="n">
        <f aca="false">AVERAGE(F146,H146)</f>
        <v>-0.60342125540536</v>
      </c>
      <c r="J146" s="42" t="s">
        <v>865</v>
      </c>
      <c r="K146" s="41" t="n">
        <v>4</v>
      </c>
      <c r="L146" s="41" t="n">
        <v>2</v>
      </c>
      <c r="M146" s="41" t="n">
        <v>2</v>
      </c>
      <c r="N146" s="42" t="s">
        <v>849</v>
      </c>
    </row>
    <row r="147" s="41" customFormat="true" ht="30" hidden="false" customHeight="false" outlineLevel="0" collapsed="false">
      <c r="A147" s="42" t="s">
        <v>867</v>
      </c>
      <c r="B147" s="42" t="s">
        <v>868</v>
      </c>
      <c r="C147" s="42" t="s">
        <v>869</v>
      </c>
      <c r="D147" s="42" t="s">
        <v>869</v>
      </c>
      <c r="E147" s="42" t="s">
        <v>870</v>
      </c>
      <c r="F147" s="49" t="n">
        <v>-0.537207353670155</v>
      </c>
      <c r="G147" s="44" t="n">
        <v>8.14840015630926E-006</v>
      </c>
      <c r="H147" s="45" t="n">
        <v>-0.455</v>
      </c>
      <c r="I147" s="45" t="n">
        <f aca="false">AVERAGE(F147,H147)</f>
        <v>-0.496103676835078</v>
      </c>
      <c r="J147" s="42" t="s">
        <v>869</v>
      </c>
      <c r="K147" s="41" t="n">
        <v>3</v>
      </c>
      <c r="L147" s="41" t="n">
        <v>1</v>
      </c>
      <c r="M147" s="41" t="n">
        <v>2</v>
      </c>
      <c r="N147" s="42" t="s">
        <v>849</v>
      </c>
    </row>
    <row r="148" s="41" customFormat="true" ht="30" hidden="false" customHeight="false" outlineLevel="0" collapsed="false">
      <c r="A148" s="42" t="s">
        <v>871</v>
      </c>
      <c r="B148" s="42" t="s">
        <v>872</v>
      </c>
      <c r="C148" s="42" t="s">
        <v>873</v>
      </c>
      <c r="D148" s="42" t="s">
        <v>873</v>
      </c>
      <c r="E148" s="42" t="s">
        <v>874</v>
      </c>
      <c r="F148" s="43" t="n">
        <v>-0.43576318903855</v>
      </c>
      <c r="G148" s="44" t="n">
        <v>1.96399957213177E-005</v>
      </c>
      <c r="H148" s="45" t="n">
        <v>-0.425</v>
      </c>
      <c r="I148" s="45" t="n">
        <f aca="false">AVERAGE(F148,H148)</f>
        <v>-0.430381594519275</v>
      </c>
      <c r="J148" s="42" t="s">
        <v>873</v>
      </c>
      <c r="K148" s="41" t="n">
        <v>2</v>
      </c>
      <c r="L148" s="41" t="n">
        <v>1</v>
      </c>
      <c r="M148" s="41" t="n">
        <v>1</v>
      </c>
      <c r="N148" s="42" t="s">
        <v>849</v>
      </c>
    </row>
    <row r="149" s="41" customFormat="true" ht="30" hidden="false" customHeight="false" outlineLevel="0" collapsed="false">
      <c r="A149" s="42" t="s">
        <v>875</v>
      </c>
      <c r="B149" s="42" t="s">
        <v>876</v>
      </c>
      <c r="C149" s="42" t="s">
        <v>877</v>
      </c>
      <c r="D149" s="42" t="s">
        <v>317</v>
      </c>
      <c r="E149" s="42" t="s">
        <v>878</v>
      </c>
      <c r="F149" s="43" t="n">
        <v>-0.502428100918741</v>
      </c>
      <c r="G149" s="44" t="n">
        <v>0.008717656881</v>
      </c>
      <c r="H149" s="45" t="n">
        <v>-0.34</v>
      </c>
      <c r="I149" s="45" t="n">
        <f aca="false">AVERAGE(F149,H149)</f>
        <v>-0.421214050459371</v>
      </c>
      <c r="J149" s="42" t="s">
        <v>877</v>
      </c>
      <c r="K149" s="41" t="n">
        <v>4</v>
      </c>
      <c r="L149" s="41" t="n">
        <v>3</v>
      </c>
      <c r="M149" s="41" t="n">
        <v>1</v>
      </c>
      <c r="N149" s="42" t="s">
        <v>849</v>
      </c>
    </row>
    <row r="150" s="41" customFormat="true" ht="15" hidden="false" customHeight="false" outlineLevel="0" collapsed="false">
      <c r="A150" s="42" t="s">
        <v>879</v>
      </c>
      <c r="B150" s="42" t="s">
        <v>880</v>
      </c>
      <c r="C150" s="42" t="s">
        <v>881</v>
      </c>
      <c r="D150" s="42" t="s">
        <v>881</v>
      </c>
      <c r="E150" s="42" t="s">
        <v>882</v>
      </c>
      <c r="F150" s="43" t="n">
        <v>-0.343362382456145</v>
      </c>
      <c r="G150" s="44" t="n">
        <v>0.0069047494973</v>
      </c>
      <c r="H150" s="45" t="n">
        <v>-0.35</v>
      </c>
      <c r="I150" s="45" t="n">
        <f aca="false">AVERAGE(F150,H150)</f>
        <v>-0.346681191228073</v>
      </c>
      <c r="J150" s="42" t="s">
        <v>881</v>
      </c>
      <c r="K150" s="41" t="n">
        <v>3</v>
      </c>
      <c r="L150" s="41" t="n">
        <v>1</v>
      </c>
      <c r="M150" s="41" t="n">
        <v>2</v>
      </c>
      <c r="N150" s="47" t="s">
        <v>849</v>
      </c>
    </row>
    <row r="151" s="41" customFormat="true" ht="45" hidden="false" customHeight="false" outlineLevel="0" collapsed="false">
      <c r="A151" s="42" t="s">
        <v>883</v>
      </c>
      <c r="B151" s="42" t="s">
        <v>884</v>
      </c>
      <c r="C151" s="42" t="s">
        <v>885</v>
      </c>
      <c r="D151" s="42" t="s">
        <v>885</v>
      </c>
      <c r="E151" s="42" t="s">
        <v>886</v>
      </c>
      <c r="F151" s="43" t="n">
        <v>-0.325575309485034</v>
      </c>
      <c r="G151" s="44" t="n">
        <v>0.0080333823724</v>
      </c>
      <c r="H151" s="45" t="n">
        <v>-0.34</v>
      </c>
      <c r="I151" s="45" t="n">
        <f aca="false">AVERAGE(F151,H151)</f>
        <v>-0.332787654742517</v>
      </c>
      <c r="J151" s="42" t="s">
        <v>885</v>
      </c>
      <c r="K151" s="41" t="n">
        <v>3</v>
      </c>
      <c r="L151" s="41" t="n">
        <v>1</v>
      </c>
      <c r="M151" s="41" t="n">
        <v>2</v>
      </c>
      <c r="N151" s="47" t="s">
        <v>849</v>
      </c>
    </row>
    <row r="152" s="41" customFormat="true" ht="30" hidden="false" customHeight="false" outlineLevel="0" collapsed="false">
      <c r="A152" s="42" t="s">
        <v>887</v>
      </c>
      <c r="B152" s="42" t="s">
        <v>888</v>
      </c>
      <c r="C152" s="42" t="s">
        <v>889</v>
      </c>
      <c r="D152" s="42" t="s">
        <v>317</v>
      </c>
      <c r="E152" s="42" t="s">
        <v>848</v>
      </c>
      <c r="F152" s="43" t="n">
        <v>-0.25406036658049</v>
      </c>
      <c r="G152" s="44" t="n">
        <v>0.033090222867</v>
      </c>
      <c r="H152" s="45" t="n">
        <v>-0.355</v>
      </c>
      <c r="I152" s="45" t="n">
        <f aca="false">AVERAGE(F152,H152)</f>
        <v>-0.304530183290245</v>
      </c>
      <c r="J152" s="42" t="s">
        <v>889</v>
      </c>
      <c r="K152" s="41" t="n">
        <v>5</v>
      </c>
      <c r="L152" s="41" t="n">
        <v>1</v>
      </c>
      <c r="M152" s="41" t="n">
        <v>4</v>
      </c>
      <c r="N152" s="42" t="s">
        <v>849</v>
      </c>
    </row>
    <row r="153" s="41" customFormat="true" ht="30" hidden="false" customHeight="false" outlineLevel="0" collapsed="false">
      <c r="A153" s="42" t="s">
        <v>890</v>
      </c>
      <c r="B153" s="42" t="s">
        <v>891</v>
      </c>
      <c r="C153" s="42" t="s">
        <v>892</v>
      </c>
      <c r="D153" s="42" t="s">
        <v>317</v>
      </c>
      <c r="E153" s="47" t="s">
        <v>848</v>
      </c>
      <c r="F153" s="49" t="n">
        <v>-0.292231170465329</v>
      </c>
      <c r="G153" s="44" t="n">
        <v>0.0052481732023</v>
      </c>
      <c r="H153" s="45" t="n">
        <v>-0.28</v>
      </c>
      <c r="I153" s="45" t="n">
        <f aca="false">AVERAGE(F153,H153)</f>
        <v>-0.286115585232665</v>
      </c>
      <c r="J153" s="42" t="s">
        <v>892</v>
      </c>
      <c r="K153" s="41" t="s">
        <v>336</v>
      </c>
      <c r="L153" s="41" t="s">
        <v>336</v>
      </c>
      <c r="M153" s="41" t="s">
        <v>336</v>
      </c>
      <c r="N153" s="46" t="s">
        <v>849</v>
      </c>
    </row>
    <row r="154" s="41" customFormat="true" ht="30" hidden="false" customHeight="false" outlineLevel="0" collapsed="false">
      <c r="A154" s="42" t="s">
        <v>893</v>
      </c>
      <c r="B154" s="42" t="s">
        <v>894</v>
      </c>
      <c r="C154" s="42" t="s">
        <v>895</v>
      </c>
      <c r="D154" s="42" t="s">
        <v>317</v>
      </c>
      <c r="E154" s="47" t="s">
        <v>896</v>
      </c>
      <c r="F154" s="49" t="n">
        <v>-0.234146195202558</v>
      </c>
      <c r="G154" s="44" t="n">
        <v>0.0065586614879</v>
      </c>
      <c r="H154" s="45" t="n">
        <v>-0.295</v>
      </c>
      <c r="I154" s="45" t="n">
        <f aca="false">AVERAGE(F154,H154)</f>
        <v>-0.264573097601279</v>
      </c>
      <c r="J154" s="42" t="s">
        <v>895</v>
      </c>
      <c r="K154" s="41" t="n">
        <v>4</v>
      </c>
      <c r="L154" s="41" t="n">
        <v>2</v>
      </c>
      <c r="M154" s="41" t="n">
        <v>2</v>
      </c>
      <c r="N154" s="47" t="s">
        <v>849</v>
      </c>
    </row>
    <row r="155" s="41" customFormat="true" ht="30" hidden="false" customHeight="false" outlineLevel="0" collapsed="false">
      <c r="A155" s="42" t="s">
        <v>897</v>
      </c>
      <c r="B155" s="42" t="s">
        <v>898</v>
      </c>
      <c r="C155" s="42" t="s">
        <v>899</v>
      </c>
      <c r="D155" s="42" t="s">
        <v>317</v>
      </c>
      <c r="E155" s="42" t="s">
        <v>900</v>
      </c>
      <c r="F155" s="43" t="n">
        <v>-0.240116219019856</v>
      </c>
      <c r="G155" s="44" t="n">
        <v>0.0040679959925</v>
      </c>
      <c r="H155" s="45" t="n">
        <v>-0.28</v>
      </c>
      <c r="I155" s="45" t="n">
        <f aca="false">AVERAGE(F155,H155)</f>
        <v>-0.260058109509928</v>
      </c>
      <c r="J155" s="42" t="s">
        <v>899</v>
      </c>
      <c r="K155" s="39" t="s">
        <v>336</v>
      </c>
      <c r="L155" s="39" t="s">
        <v>336</v>
      </c>
      <c r="M155" s="39" t="s">
        <v>336</v>
      </c>
      <c r="N155" s="24" t="s">
        <v>849</v>
      </c>
    </row>
    <row r="156" s="41" customFormat="true" ht="30" hidden="false" customHeight="false" outlineLevel="0" collapsed="false">
      <c r="A156" s="42" t="s">
        <v>901</v>
      </c>
      <c r="B156" s="42" t="s">
        <v>902</v>
      </c>
      <c r="C156" s="42" t="s">
        <v>903</v>
      </c>
      <c r="D156" s="42" t="s">
        <v>903</v>
      </c>
      <c r="E156" s="47" t="s">
        <v>904</v>
      </c>
      <c r="F156" s="43" t="n">
        <v>-0.223417505766862</v>
      </c>
      <c r="G156" s="44" t="n">
        <v>0.041419525518</v>
      </c>
      <c r="H156" s="45" t="n">
        <v>-0.265</v>
      </c>
      <c r="I156" s="45" t="n">
        <f aca="false">AVERAGE(F156,H156)</f>
        <v>-0.244208752883431</v>
      </c>
      <c r="J156" s="42" t="s">
        <v>903</v>
      </c>
      <c r="K156" s="41" t="n">
        <v>7</v>
      </c>
      <c r="L156" s="41" t="n">
        <v>4</v>
      </c>
      <c r="M156" s="41" t="n">
        <v>3</v>
      </c>
      <c r="N156" s="47" t="s">
        <v>849</v>
      </c>
    </row>
    <row r="157" s="41" customFormat="true" ht="30" hidden="false" customHeight="false" outlineLevel="0" collapsed="false">
      <c r="A157" s="42" t="s">
        <v>905</v>
      </c>
      <c r="B157" s="42" t="s">
        <v>906</v>
      </c>
      <c r="C157" s="42" t="s">
        <v>907</v>
      </c>
      <c r="D157" s="42" t="s">
        <v>317</v>
      </c>
      <c r="E157" s="42" t="s">
        <v>908</v>
      </c>
      <c r="F157" s="49" t="n">
        <v>-0.210567482129206</v>
      </c>
      <c r="G157" s="44" t="n">
        <v>0.04359585265</v>
      </c>
      <c r="H157" s="45" t="n">
        <v>-0.225</v>
      </c>
      <c r="I157" s="45" t="n">
        <f aca="false">AVERAGE(F157,H157)</f>
        <v>-0.217783741064603</v>
      </c>
      <c r="J157" s="42" t="s">
        <v>907</v>
      </c>
      <c r="K157" s="39" t="n">
        <v>2</v>
      </c>
      <c r="L157" s="39" t="n">
        <v>2</v>
      </c>
      <c r="M157" s="39" t="n">
        <v>0</v>
      </c>
      <c r="N157" s="47" t="s">
        <v>849</v>
      </c>
    </row>
    <row r="158" s="41" customFormat="true" ht="30" hidden="false" customHeight="false" outlineLevel="0" collapsed="false">
      <c r="A158" s="42" t="s">
        <v>909</v>
      </c>
      <c r="B158" s="42" t="s">
        <v>910</v>
      </c>
      <c r="C158" s="42" t="s">
        <v>911</v>
      </c>
      <c r="D158" s="42" t="s">
        <v>317</v>
      </c>
      <c r="E158" s="42" t="s">
        <v>912</v>
      </c>
      <c r="F158" s="43" t="n">
        <v>0.266334208515093</v>
      </c>
      <c r="G158" s="44" t="n">
        <v>0.0052481732023</v>
      </c>
      <c r="H158" s="45" t="n">
        <v>0.24</v>
      </c>
      <c r="I158" s="45" t="n">
        <f aca="false">AVERAGE(F158,H158)</f>
        <v>0.253167104257547</v>
      </c>
      <c r="J158" s="42" t="s">
        <v>911</v>
      </c>
      <c r="K158" s="41" t="n">
        <v>3</v>
      </c>
      <c r="L158" s="41" t="n">
        <v>2</v>
      </c>
      <c r="M158" s="41" t="n">
        <v>1</v>
      </c>
      <c r="N158" s="47" t="s">
        <v>849</v>
      </c>
    </row>
    <row r="159" s="41" customFormat="true" ht="30" hidden="false" customHeight="false" outlineLevel="0" collapsed="false">
      <c r="A159" s="42" t="s">
        <v>913</v>
      </c>
      <c r="B159" s="42" t="s">
        <v>914</v>
      </c>
      <c r="C159" s="42" t="s">
        <v>915</v>
      </c>
      <c r="D159" s="42" t="s">
        <v>317</v>
      </c>
      <c r="E159" s="42" t="s">
        <v>916</v>
      </c>
      <c r="F159" s="49" t="n">
        <v>0.337342252355723</v>
      </c>
      <c r="G159" s="44" t="n">
        <v>0.0016873264017</v>
      </c>
      <c r="H159" s="45" t="n">
        <v>0.245</v>
      </c>
      <c r="I159" s="45" t="n">
        <f aca="false">AVERAGE(F159,H159)</f>
        <v>0.291171126177862</v>
      </c>
      <c r="J159" s="42" t="s">
        <v>917</v>
      </c>
      <c r="K159" s="39" t="s">
        <v>336</v>
      </c>
      <c r="L159" s="39" t="s">
        <v>336</v>
      </c>
      <c r="M159" s="39" t="s">
        <v>336</v>
      </c>
      <c r="N159" s="24" t="s">
        <v>849</v>
      </c>
    </row>
    <row r="160" s="41" customFormat="true" ht="30" hidden="false" customHeight="false" outlineLevel="0" collapsed="false">
      <c r="A160" s="42" t="s">
        <v>918</v>
      </c>
      <c r="B160" s="42" t="s">
        <v>919</v>
      </c>
      <c r="C160" s="42" t="s">
        <v>920</v>
      </c>
      <c r="D160" s="42" t="s">
        <v>317</v>
      </c>
      <c r="E160" s="42" t="s">
        <v>848</v>
      </c>
      <c r="F160" s="43" t="n">
        <v>0.281278931844223</v>
      </c>
      <c r="G160" s="44" t="n">
        <v>0.0065273072125</v>
      </c>
      <c r="H160" s="45" t="n">
        <v>0.325</v>
      </c>
      <c r="I160" s="45" t="n">
        <f aca="false">AVERAGE(F160,H160)</f>
        <v>0.303139465922112</v>
      </c>
      <c r="J160" s="42" t="s">
        <v>920</v>
      </c>
      <c r="K160" s="41" t="n">
        <v>2</v>
      </c>
      <c r="L160" s="41" t="n">
        <v>1</v>
      </c>
      <c r="M160" s="41" t="n">
        <v>1</v>
      </c>
      <c r="N160" s="42" t="s">
        <v>849</v>
      </c>
    </row>
    <row r="161" s="41" customFormat="true" ht="30" hidden="false" customHeight="false" outlineLevel="0" collapsed="false">
      <c r="A161" s="42" t="s">
        <v>921</v>
      </c>
      <c r="B161" s="42" t="s">
        <v>922</v>
      </c>
      <c r="C161" s="42" t="s">
        <v>923</v>
      </c>
      <c r="D161" s="42" t="s">
        <v>317</v>
      </c>
      <c r="E161" s="47" t="s">
        <v>924</v>
      </c>
      <c r="F161" s="43" t="n">
        <v>0.31614721464702</v>
      </c>
      <c r="G161" s="44" t="n">
        <v>0.0027751733674</v>
      </c>
      <c r="H161" s="45" t="n">
        <v>0.42</v>
      </c>
      <c r="I161" s="45" t="n">
        <f aca="false">AVERAGE(F161,H161)</f>
        <v>0.36807360732351</v>
      </c>
      <c r="J161" s="42" t="s">
        <v>923</v>
      </c>
      <c r="K161" s="39" t="s">
        <v>336</v>
      </c>
      <c r="L161" s="39" t="s">
        <v>336</v>
      </c>
      <c r="M161" s="39" t="s">
        <v>336</v>
      </c>
      <c r="N161" s="24" t="s">
        <v>849</v>
      </c>
    </row>
    <row r="162" s="41" customFormat="true" ht="30" hidden="false" customHeight="false" outlineLevel="0" collapsed="false">
      <c r="A162" s="42" t="s">
        <v>925</v>
      </c>
      <c r="B162" s="42" t="s">
        <v>926</v>
      </c>
      <c r="C162" s="42" t="s">
        <v>927</v>
      </c>
      <c r="D162" s="42" t="s">
        <v>317</v>
      </c>
      <c r="E162" s="42" t="s">
        <v>928</v>
      </c>
      <c r="F162" s="43" t="n">
        <v>0.353446472927691</v>
      </c>
      <c r="G162" s="44" t="n">
        <v>0.0012021140906</v>
      </c>
      <c r="H162" s="45" t="n">
        <v>0.385</v>
      </c>
      <c r="I162" s="45" t="n">
        <f aca="false">AVERAGE(F162,H162)</f>
        <v>0.369223236463846</v>
      </c>
      <c r="J162" s="42" t="s">
        <v>927</v>
      </c>
      <c r="K162" s="39" t="s">
        <v>336</v>
      </c>
      <c r="L162" s="39" t="s">
        <v>336</v>
      </c>
      <c r="M162" s="39" t="s">
        <v>336</v>
      </c>
      <c r="N162" s="46" t="s">
        <v>849</v>
      </c>
    </row>
    <row r="163" s="41" customFormat="true" ht="30" hidden="false" customHeight="false" outlineLevel="0" collapsed="false">
      <c r="A163" s="42" t="s">
        <v>929</v>
      </c>
      <c r="B163" s="42" t="s">
        <v>930</v>
      </c>
      <c r="C163" s="42" t="s">
        <v>931</v>
      </c>
      <c r="D163" s="42" t="s">
        <v>317</v>
      </c>
      <c r="E163" s="42" t="s">
        <v>848</v>
      </c>
      <c r="F163" s="49" t="n">
        <v>0.453594382306323</v>
      </c>
      <c r="G163" s="44" t="n">
        <v>0.00024306668562</v>
      </c>
      <c r="H163" s="45" t="n">
        <v>0.355</v>
      </c>
      <c r="I163" s="45" t="n">
        <f aca="false">AVERAGE(F163,H163)</f>
        <v>0.404297191153162</v>
      </c>
      <c r="J163" s="42" t="s">
        <v>931</v>
      </c>
      <c r="K163" s="41" t="n">
        <v>6</v>
      </c>
      <c r="L163" s="41" t="n">
        <v>2</v>
      </c>
      <c r="M163" s="41" t="n">
        <v>4</v>
      </c>
      <c r="N163" s="42" t="s">
        <v>849</v>
      </c>
    </row>
    <row r="164" s="41" customFormat="true" ht="30" hidden="false" customHeight="false" outlineLevel="0" collapsed="false">
      <c r="A164" s="42" t="s">
        <v>932</v>
      </c>
      <c r="B164" s="42" t="s">
        <v>933</v>
      </c>
      <c r="C164" s="42" t="s">
        <v>934</v>
      </c>
      <c r="D164" s="42" t="s">
        <v>317</v>
      </c>
      <c r="E164" s="42" t="s">
        <v>935</v>
      </c>
      <c r="F164" s="43" t="n">
        <v>0.413685942615424</v>
      </c>
      <c r="G164" s="44" t="n">
        <v>0.00096147722859</v>
      </c>
      <c r="H164" s="45" t="n">
        <v>0.465</v>
      </c>
      <c r="I164" s="45" t="n">
        <f aca="false">AVERAGE(F164,H164)</f>
        <v>0.439342971307712</v>
      </c>
      <c r="J164" s="42" t="s">
        <v>934</v>
      </c>
      <c r="K164" s="41" t="n">
        <v>2</v>
      </c>
      <c r="L164" s="41" t="n">
        <v>2</v>
      </c>
      <c r="M164" s="41" t="n">
        <v>0</v>
      </c>
      <c r="N164" s="42" t="s">
        <v>849</v>
      </c>
    </row>
    <row r="165" s="41" customFormat="true" ht="30" hidden="false" customHeight="false" outlineLevel="0" collapsed="false">
      <c r="A165" s="42" t="s">
        <v>936</v>
      </c>
      <c r="B165" s="42" t="s">
        <v>937</v>
      </c>
      <c r="C165" s="42" t="s">
        <v>938</v>
      </c>
      <c r="D165" s="42" t="s">
        <v>317</v>
      </c>
      <c r="E165" s="42" t="s">
        <v>848</v>
      </c>
      <c r="F165" s="43" t="n">
        <v>0.620397619540896</v>
      </c>
      <c r="G165" s="44" t="n">
        <v>7.87053717884912E-005</v>
      </c>
      <c r="H165" s="45" t="n">
        <v>0.52</v>
      </c>
      <c r="I165" s="45" t="n">
        <f aca="false">AVERAGE(F165,H165)</f>
        <v>0.570198809770448</v>
      </c>
      <c r="J165" s="42" t="s">
        <v>938</v>
      </c>
      <c r="K165" s="41" t="n">
        <v>2</v>
      </c>
      <c r="L165" s="41" t="n">
        <v>1</v>
      </c>
      <c r="M165" s="41" t="n">
        <v>1</v>
      </c>
      <c r="N165" s="42" t="s">
        <v>849</v>
      </c>
    </row>
    <row r="166" s="41" customFormat="true" ht="15" hidden="false" customHeight="false" outlineLevel="0" collapsed="false">
      <c r="A166" s="42" t="s">
        <v>939</v>
      </c>
      <c r="B166" s="42" t="s">
        <v>940</v>
      </c>
      <c r="C166" s="42" t="s">
        <v>941</v>
      </c>
      <c r="D166" s="42" t="s">
        <v>941</v>
      </c>
      <c r="E166" s="42" t="s">
        <v>912</v>
      </c>
      <c r="F166" s="43" t="n">
        <v>0.656359860973011</v>
      </c>
      <c r="G166" s="44" t="n">
        <v>0.0031612978601</v>
      </c>
      <c r="H166" s="45" t="n">
        <v>0.515</v>
      </c>
      <c r="I166" s="45" t="n">
        <f aca="false">AVERAGE(F166,H166)</f>
        <v>0.585679930486506</v>
      </c>
      <c r="J166" s="42" t="s">
        <v>941</v>
      </c>
      <c r="K166" s="41" t="n">
        <v>3</v>
      </c>
      <c r="L166" s="41" t="n">
        <v>1</v>
      </c>
      <c r="M166" s="41" t="n">
        <v>2</v>
      </c>
      <c r="N166" s="42" t="s">
        <v>849</v>
      </c>
    </row>
    <row r="167" s="41" customFormat="true" ht="30" hidden="false" customHeight="false" outlineLevel="0" collapsed="false">
      <c r="A167" s="42" t="s">
        <v>942</v>
      </c>
      <c r="B167" s="42" t="s">
        <v>943</v>
      </c>
      <c r="C167" s="42" t="s">
        <v>944</v>
      </c>
      <c r="D167" s="42" t="s">
        <v>317</v>
      </c>
      <c r="E167" s="42" t="s">
        <v>848</v>
      </c>
      <c r="F167" s="43" t="n">
        <v>0.852084223947203</v>
      </c>
      <c r="G167" s="44" t="n">
        <v>6.76682613187978E-008</v>
      </c>
      <c r="H167" s="45" t="n">
        <v>0.555</v>
      </c>
      <c r="I167" s="45" t="n">
        <f aca="false">AVERAGE(F167,H167)</f>
        <v>0.703542111973602</v>
      </c>
      <c r="J167" s="42" t="s">
        <v>944</v>
      </c>
      <c r="K167" s="41" t="n">
        <v>4</v>
      </c>
      <c r="L167" s="41" t="n">
        <v>3</v>
      </c>
      <c r="M167" s="41" t="n">
        <v>1</v>
      </c>
      <c r="N167" s="42" t="s">
        <v>849</v>
      </c>
    </row>
    <row r="168" s="41" customFormat="true" ht="30" hidden="false" customHeight="false" outlineLevel="0" collapsed="false">
      <c r="A168" s="42" t="s">
        <v>945</v>
      </c>
      <c r="B168" s="42" t="s">
        <v>946</v>
      </c>
      <c r="C168" s="42" t="s">
        <v>947</v>
      </c>
      <c r="D168" s="42" t="s">
        <v>317</v>
      </c>
      <c r="E168" s="42" t="s">
        <v>848</v>
      </c>
      <c r="F168" s="43" t="n">
        <v>0.533859642698444</v>
      </c>
      <c r="G168" s="44" t="n">
        <v>0.025705314639</v>
      </c>
      <c r="H168" s="45" t="n">
        <v>0.9</v>
      </c>
      <c r="I168" s="45" t="n">
        <f aca="false">AVERAGE(F168,H168)</f>
        <v>0.716929821349222</v>
      </c>
      <c r="J168" s="42" t="s">
        <v>947</v>
      </c>
      <c r="K168" s="41" t="n">
        <v>5</v>
      </c>
      <c r="L168" s="41" t="n">
        <v>2</v>
      </c>
      <c r="M168" s="41" t="n">
        <v>3</v>
      </c>
      <c r="N168" s="42" t="s">
        <v>849</v>
      </c>
    </row>
    <row r="169" s="41" customFormat="true" ht="30" hidden="false" customHeight="false" outlineLevel="0" collapsed="false">
      <c r="A169" s="42" t="s">
        <v>948</v>
      </c>
      <c r="B169" s="42" t="s">
        <v>949</v>
      </c>
      <c r="C169" s="42" t="s">
        <v>950</v>
      </c>
      <c r="D169" s="42" t="s">
        <v>951</v>
      </c>
      <c r="E169" s="42" t="s">
        <v>952</v>
      </c>
      <c r="F169" s="49" t="s">
        <v>336</v>
      </c>
      <c r="G169" s="44" t="s">
        <v>336</v>
      </c>
      <c r="H169" s="45" t="n">
        <v>0.74</v>
      </c>
      <c r="I169" s="45" t="n">
        <f aca="false">AVERAGE(F169,H169)</f>
        <v>0.74</v>
      </c>
      <c r="J169" s="42" t="s">
        <v>951</v>
      </c>
      <c r="K169" s="41" t="n">
        <v>3</v>
      </c>
      <c r="L169" s="41" t="n">
        <v>0</v>
      </c>
      <c r="M169" s="41" t="n">
        <v>3</v>
      </c>
      <c r="N169" s="42" t="s">
        <v>849</v>
      </c>
    </row>
    <row r="170" s="41" customFormat="true" ht="30" hidden="false" customHeight="false" outlineLevel="0" collapsed="false">
      <c r="A170" s="47" t="s">
        <v>953</v>
      </c>
      <c r="B170" s="47" t="s">
        <v>954</v>
      </c>
      <c r="C170" s="47" t="s">
        <v>955</v>
      </c>
      <c r="D170" s="47" t="s">
        <v>955</v>
      </c>
      <c r="E170" s="47" t="s">
        <v>956</v>
      </c>
      <c r="F170" s="49" t="n">
        <v>0.561146787817828</v>
      </c>
      <c r="G170" s="50" t="n">
        <v>0.0021981381726</v>
      </c>
      <c r="H170" s="45" t="n">
        <v>0.955</v>
      </c>
      <c r="I170" s="45" t="n">
        <f aca="false">AVERAGE(F170,H170)</f>
        <v>0.758073393908914</v>
      </c>
      <c r="J170" s="47" t="s">
        <v>955</v>
      </c>
      <c r="K170" s="41" t="n">
        <v>2</v>
      </c>
      <c r="L170" s="41" t="n">
        <v>1</v>
      </c>
      <c r="M170" s="41" t="n">
        <v>1</v>
      </c>
      <c r="N170" s="42" t="s">
        <v>849</v>
      </c>
    </row>
    <row r="171" s="41" customFormat="true" ht="45" hidden="false" customHeight="false" outlineLevel="0" collapsed="false">
      <c r="A171" s="47" t="s">
        <v>957</v>
      </c>
      <c r="B171" s="47" t="s">
        <v>958</v>
      </c>
      <c r="C171" s="47" t="s">
        <v>959</v>
      </c>
      <c r="D171" s="47" t="s">
        <v>959</v>
      </c>
      <c r="E171" s="47" t="s">
        <v>960</v>
      </c>
      <c r="F171" s="49" t="n">
        <v>0.950237476028557</v>
      </c>
      <c r="G171" s="50" t="n">
        <v>0.00046717536146</v>
      </c>
      <c r="H171" s="45" t="n">
        <v>0.96</v>
      </c>
      <c r="I171" s="45" t="n">
        <f aca="false">AVERAGE(F171,H171)</f>
        <v>0.955118738014279</v>
      </c>
      <c r="J171" s="47" t="s">
        <v>959</v>
      </c>
      <c r="K171" s="41" t="n">
        <v>3</v>
      </c>
      <c r="L171" s="41" t="n">
        <v>2</v>
      </c>
      <c r="M171" s="41" t="n">
        <v>1</v>
      </c>
      <c r="N171" s="42" t="s">
        <v>849</v>
      </c>
      <c r="O171" s="40"/>
    </row>
    <row r="172" customFormat="false" ht="15" hidden="false" customHeight="false" outlineLevel="0" collapsed="false">
      <c r="F172" s="56"/>
      <c r="H172" s="57"/>
      <c r="I172" s="57"/>
      <c r="K172" s="39"/>
      <c r="L172" s="39"/>
      <c r="M172" s="39"/>
      <c r="N172" s="41"/>
      <c r="O172" s="41"/>
      <c r="P172" s="0"/>
      <c r="Q172" s="0"/>
      <c r="R172" s="0"/>
      <c r="S172" s="0"/>
      <c r="T172" s="0"/>
      <c r="U172" s="0"/>
      <c r="V172" s="0"/>
      <c r="W172" s="0"/>
      <c r="X172" s="0"/>
      <c r="Y172" s="0"/>
      <c r="Z172" s="0"/>
      <c r="AA172" s="0"/>
      <c r="AB172" s="0"/>
      <c r="AC172" s="0"/>
      <c r="AD172" s="0"/>
      <c r="AE172" s="0"/>
      <c r="AF172" s="0"/>
      <c r="AG172" s="0"/>
      <c r="AH172" s="0"/>
      <c r="AI172" s="0"/>
      <c r="AJ172" s="0"/>
      <c r="AK172" s="0"/>
      <c r="AL172" s="0"/>
      <c r="AM172" s="0"/>
    </row>
    <row r="173" customFormat="false" ht="15" hidden="false" customHeight="false" outlineLevel="0" collapsed="false">
      <c r="F173" s="56"/>
      <c r="H173" s="57"/>
      <c r="I173" s="57"/>
      <c r="K173" s="39"/>
      <c r="L173" s="39"/>
      <c r="M173" s="39"/>
      <c r="N173" s="41"/>
      <c r="O173" s="41"/>
      <c r="P173" s="0"/>
      <c r="Q173" s="0"/>
      <c r="R173" s="0"/>
      <c r="S173" s="0"/>
      <c r="T173" s="0"/>
      <c r="U173" s="0"/>
      <c r="V173" s="0"/>
      <c r="W173" s="0"/>
      <c r="X173" s="0"/>
      <c r="Y173" s="0"/>
      <c r="Z173" s="0"/>
      <c r="AA173" s="0"/>
      <c r="AB173" s="0"/>
      <c r="AC173" s="0"/>
      <c r="AD173" s="0"/>
      <c r="AE173" s="0"/>
      <c r="AF173" s="0"/>
      <c r="AG173" s="0"/>
      <c r="AH173" s="0"/>
      <c r="AI173" s="0"/>
      <c r="AJ173" s="0"/>
      <c r="AK173" s="0"/>
      <c r="AL173" s="0"/>
      <c r="AM173" s="0"/>
    </row>
    <row r="174" customFormat="false" ht="15" hidden="false" customHeight="false" outlineLevel="0" collapsed="false">
      <c r="A174" s="47"/>
      <c r="B174" s="47"/>
      <c r="C174" s="47"/>
      <c r="D174" s="47"/>
      <c r="E174" s="47"/>
      <c r="F174" s="49"/>
      <c r="G174" s="50"/>
      <c r="H174" s="57"/>
      <c r="I174" s="57"/>
      <c r="J174" s="47"/>
      <c r="K174" s="39"/>
      <c r="L174" s="39"/>
      <c r="M174" s="39"/>
      <c r="N174" s="41"/>
      <c r="O174" s="41"/>
      <c r="P174" s="0"/>
      <c r="Q174" s="0"/>
      <c r="R174" s="0"/>
      <c r="S174" s="0"/>
      <c r="T174" s="0"/>
      <c r="U174" s="0"/>
      <c r="V174" s="0"/>
      <c r="W174" s="0"/>
      <c r="X174" s="0"/>
      <c r="Y174" s="0"/>
      <c r="Z174" s="0"/>
      <c r="AA174" s="0"/>
      <c r="AB174" s="0"/>
      <c r="AC174" s="0"/>
      <c r="AD174" s="0"/>
      <c r="AE174" s="0"/>
      <c r="AF174" s="0"/>
      <c r="AG174" s="0"/>
      <c r="AH174" s="0"/>
      <c r="AI174" s="0"/>
      <c r="AJ174" s="0"/>
      <c r="AK174" s="0"/>
      <c r="AL174" s="0"/>
      <c r="AM174" s="0"/>
    </row>
    <row r="175" customFormat="false" ht="15" hidden="false" customHeight="false" outlineLevel="0" collapsed="false">
      <c r="F175" s="56"/>
      <c r="H175" s="57"/>
      <c r="I175" s="57"/>
      <c r="K175" s="39"/>
      <c r="L175" s="39"/>
      <c r="M175" s="39"/>
      <c r="N175" s="41"/>
      <c r="O175" s="41"/>
      <c r="P175" s="0"/>
      <c r="Q175" s="0"/>
      <c r="R175" s="0"/>
      <c r="S175" s="0"/>
      <c r="T175" s="0"/>
      <c r="U175" s="0"/>
      <c r="V175" s="0"/>
      <c r="W175" s="0"/>
      <c r="X175" s="0"/>
      <c r="Y175" s="0"/>
      <c r="Z175" s="0"/>
      <c r="AA175" s="0"/>
      <c r="AB175" s="0"/>
      <c r="AC175" s="0"/>
      <c r="AD175" s="0"/>
      <c r="AE175" s="0"/>
      <c r="AF175" s="0"/>
      <c r="AG175" s="0"/>
      <c r="AH175" s="0"/>
      <c r="AI175" s="0"/>
      <c r="AJ175" s="0"/>
      <c r="AK175" s="0"/>
      <c r="AL175" s="0"/>
      <c r="AM175" s="0"/>
    </row>
    <row r="176" customFormat="false" ht="15" hidden="false" customHeight="false" outlineLevel="0" collapsed="false">
      <c r="F176" s="56"/>
      <c r="H176" s="57"/>
      <c r="I176" s="57"/>
      <c r="K176" s="39"/>
      <c r="L176" s="39"/>
      <c r="M176" s="39"/>
      <c r="N176" s="41"/>
      <c r="O176" s="41"/>
      <c r="P176" s="0"/>
      <c r="Q176" s="0"/>
      <c r="R176" s="0"/>
      <c r="S176" s="0"/>
      <c r="T176" s="0"/>
      <c r="U176" s="0"/>
      <c r="V176" s="0"/>
      <c r="W176" s="0"/>
      <c r="X176" s="0"/>
      <c r="Y176" s="0"/>
      <c r="Z176" s="0"/>
      <c r="AA176" s="0"/>
      <c r="AB176" s="0"/>
      <c r="AC176" s="0"/>
      <c r="AD176" s="0"/>
      <c r="AE176" s="0"/>
      <c r="AF176" s="0"/>
      <c r="AG176" s="0"/>
      <c r="AH176" s="0"/>
      <c r="AI176" s="0"/>
      <c r="AJ176" s="0"/>
      <c r="AK176" s="0"/>
      <c r="AL176" s="0"/>
      <c r="AM176" s="0"/>
    </row>
    <row r="177" customFormat="false" ht="15" hidden="false" customHeight="false" outlineLevel="0" collapsed="false">
      <c r="H177" s="57"/>
      <c r="I177" s="57"/>
      <c r="K177" s="39"/>
      <c r="L177" s="39"/>
      <c r="M177" s="39"/>
      <c r="N177" s="41"/>
      <c r="O177" s="41"/>
      <c r="P177" s="0"/>
      <c r="Q177" s="0"/>
      <c r="R177" s="0"/>
      <c r="S177" s="0"/>
      <c r="T177" s="0"/>
      <c r="U177" s="0"/>
      <c r="V177" s="0"/>
      <c r="W177" s="0"/>
      <c r="X177" s="0"/>
      <c r="Y177" s="0"/>
      <c r="Z177" s="0"/>
      <c r="AA177" s="0"/>
      <c r="AB177" s="0"/>
      <c r="AC177" s="0"/>
      <c r="AD177" s="0"/>
      <c r="AE177" s="0"/>
      <c r="AF177" s="0"/>
      <c r="AG177" s="0"/>
      <c r="AH177" s="0"/>
      <c r="AI177" s="0"/>
      <c r="AJ177" s="0"/>
      <c r="AK177" s="0"/>
      <c r="AL177" s="0"/>
      <c r="AM177" s="0"/>
    </row>
    <row r="178" customFormat="false" ht="15" hidden="false" customHeight="false" outlineLevel="0" collapsed="false">
      <c r="F178" s="56"/>
      <c r="H178" s="57"/>
      <c r="I178" s="57"/>
      <c r="K178" s="39"/>
      <c r="L178" s="39"/>
      <c r="M178" s="39"/>
      <c r="N178" s="41"/>
      <c r="O178" s="41"/>
      <c r="P178" s="0"/>
      <c r="Q178" s="0"/>
      <c r="R178" s="0"/>
      <c r="S178" s="0"/>
      <c r="T178" s="0"/>
      <c r="U178" s="0"/>
      <c r="V178" s="0"/>
      <c r="W178" s="0"/>
      <c r="X178" s="0"/>
      <c r="Y178" s="0"/>
      <c r="Z178" s="0"/>
      <c r="AA178" s="0"/>
      <c r="AB178" s="0"/>
      <c r="AC178" s="0"/>
      <c r="AD178" s="0"/>
      <c r="AE178" s="0"/>
      <c r="AF178" s="0"/>
      <c r="AG178" s="0"/>
      <c r="AH178" s="0"/>
      <c r="AI178" s="0"/>
      <c r="AJ178" s="0"/>
      <c r="AK178" s="0"/>
      <c r="AL178" s="0"/>
      <c r="AM178" s="0"/>
    </row>
    <row r="179" customFormat="false" ht="15" hidden="false" customHeight="false" outlineLevel="0" collapsed="false">
      <c r="F179" s="56"/>
      <c r="H179" s="57"/>
      <c r="I179" s="57"/>
      <c r="K179" s="39"/>
      <c r="L179" s="39"/>
      <c r="M179" s="39"/>
      <c r="N179" s="41"/>
      <c r="O179" s="41"/>
      <c r="P179" s="0"/>
      <c r="Q179" s="0"/>
      <c r="R179" s="0"/>
      <c r="S179" s="0"/>
      <c r="T179" s="0"/>
      <c r="U179" s="0"/>
      <c r="V179" s="0"/>
      <c r="W179" s="0"/>
      <c r="X179" s="0"/>
      <c r="Y179" s="0"/>
      <c r="Z179" s="0"/>
      <c r="AA179" s="0"/>
      <c r="AB179" s="0"/>
      <c r="AC179" s="0"/>
      <c r="AD179" s="0"/>
      <c r="AE179" s="0"/>
      <c r="AF179" s="0"/>
      <c r="AG179" s="0"/>
      <c r="AH179" s="0"/>
      <c r="AI179" s="0"/>
      <c r="AJ179" s="0"/>
      <c r="AK179" s="0"/>
      <c r="AL179" s="0"/>
      <c r="AM179" s="0"/>
    </row>
    <row r="180" customFormat="false" ht="15" hidden="false" customHeight="false" outlineLevel="0" collapsed="false">
      <c r="A180" s="47"/>
      <c r="B180" s="47"/>
      <c r="C180" s="47"/>
      <c r="D180" s="47"/>
      <c r="E180" s="47"/>
      <c r="F180" s="49"/>
      <c r="G180" s="50"/>
      <c r="H180" s="57"/>
      <c r="I180" s="57"/>
      <c r="J180" s="47"/>
      <c r="K180" s="39"/>
      <c r="L180" s="39"/>
      <c r="M180" s="39"/>
      <c r="N180" s="41"/>
      <c r="O180" s="41"/>
      <c r="P180" s="0"/>
      <c r="Q180" s="0"/>
      <c r="R180" s="0"/>
      <c r="S180" s="0"/>
      <c r="T180" s="0"/>
      <c r="U180" s="0"/>
      <c r="V180" s="0"/>
      <c r="W180" s="0"/>
      <c r="X180" s="0"/>
      <c r="Y180" s="0"/>
      <c r="Z180" s="0"/>
      <c r="AA180" s="0"/>
      <c r="AB180" s="0"/>
      <c r="AC180" s="0"/>
      <c r="AD180" s="0"/>
      <c r="AE180" s="0"/>
      <c r="AF180" s="0"/>
      <c r="AG180" s="0"/>
      <c r="AH180" s="0"/>
      <c r="AI180" s="0"/>
      <c r="AJ180" s="0"/>
      <c r="AK180" s="0"/>
      <c r="AL180" s="0"/>
      <c r="AM180" s="0"/>
    </row>
    <row r="181" customFormat="false" ht="15" hidden="false" customHeight="false" outlineLevel="0" collapsed="false">
      <c r="F181" s="56"/>
      <c r="H181" s="57"/>
      <c r="I181" s="57"/>
      <c r="K181" s="39"/>
      <c r="L181" s="39"/>
      <c r="M181" s="39"/>
      <c r="N181" s="41"/>
      <c r="O181" s="41"/>
      <c r="P181" s="0"/>
      <c r="Q181" s="0"/>
      <c r="R181" s="0"/>
      <c r="S181" s="0"/>
      <c r="T181" s="0"/>
      <c r="U181" s="0"/>
      <c r="V181" s="0"/>
      <c r="W181" s="0"/>
      <c r="X181" s="0"/>
      <c r="Y181" s="0"/>
      <c r="Z181" s="0"/>
      <c r="AA181" s="0"/>
      <c r="AB181" s="0"/>
      <c r="AC181" s="0"/>
      <c r="AD181" s="0"/>
      <c r="AE181" s="0"/>
      <c r="AF181" s="0"/>
      <c r="AG181" s="0"/>
      <c r="AH181" s="0"/>
      <c r="AI181" s="0"/>
      <c r="AJ181" s="0"/>
      <c r="AK181" s="0"/>
      <c r="AL181" s="0"/>
      <c r="AM181" s="0"/>
    </row>
    <row r="182" customFormat="false" ht="15" hidden="false" customHeight="false" outlineLevel="0" collapsed="false">
      <c r="F182" s="56"/>
      <c r="H182" s="57"/>
      <c r="I182" s="57"/>
      <c r="K182" s="39"/>
      <c r="L182" s="39"/>
      <c r="M182" s="39"/>
      <c r="N182" s="41"/>
      <c r="O182" s="41"/>
      <c r="P182" s="0"/>
      <c r="Q182" s="0"/>
      <c r="R182" s="0"/>
      <c r="S182" s="0"/>
      <c r="T182" s="0"/>
      <c r="U182" s="0"/>
      <c r="V182" s="0"/>
      <c r="W182" s="0"/>
      <c r="X182" s="0"/>
      <c r="Y182" s="0"/>
      <c r="Z182" s="0"/>
      <c r="AA182" s="0"/>
      <c r="AB182" s="0"/>
      <c r="AC182" s="0"/>
      <c r="AD182" s="0"/>
      <c r="AE182" s="0"/>
      <c r="AF182" s="0"/>
      <c r="AG182" s="0"/>
      <c r="AH182" s="0"/>
      <c r="AI182" s="0"/>
      <c r="AJ182" s="0"/>
      <c r="AK182" s="0"/>
      <c r="AL182" s="0"/>
      <c r="AM182" s="0"/>
    </row>
    <row r="183" customFormat="false" ht="15" hidden="false" customHeight="false" outlineLevel="0" collapsed="false">
      <c r="F183" s="56"/>
      <c r="H183" s="57"/>
      <c r="I183" s="57"/>
      <c r="K183" s="39"/>
      <c r="L183" s="39"/>
      <c r="M183" s="39"/>
      <c r="N183" s="41"/>
      <c r="O183" s="41"/>
      <c r="P183" s="0"/>
      <c r="Q183" s="0"/>
      <c r="R183" s="0"/>
      <c r="S183" s="0"/>
      <c r="T183" s="0"/>
      <c r="U183" s="0"/>
      <c r="V183" s="0"/>
      <c r="W183" s="0"/>
      <c r="X183" s="0"/>
      <c r="Y183" s="0"/>
      <c r="Z183" s="0"/>
      <c r="AA183" s="0"/>
      <c r="AB183" s="0"/>
      <c r="AC183" s="0"/>
      <c r="AD183" s="0"/>
      <c r="AE183" s="0"/>
      <c r="AF183" s="0"/>
      <c r="AG183" s="0"/>
      <c r="AH183" s="0"/>
      <c r="AI183" s="0"/>
      <c r="AJ183" s="0"/>
      <c r="AK183" s="0"/>
      <c r="AL183" s="0"/>
      <c r="AM183" s="0"/>
    </row>
    <row r="184" customFormat="false" ht="15" hidden="false" customHeight="false" outlineLevel="0" collapsed="false">
      <c r="A184" s="47"/>
      <c r="B184" s="47"/>
      <c r="C184" s="47"/>
      <c r="D184" s="47"/>
      <c r="E184" s="47"/>
      <c r="F184" s="49"/>
      <c r="G184" s="58"/>
      <c r="J184" s="47"/>
    </row>
    <row r="185" customFormat="false" ht="15" hidden="false" customHeight="false" outlineLevel="0" collapsed="false">
      <c r="F185" s="59"/>
    </row>
    <row r="186" customFormat="false" ht="15" hidden="false" customHeight="false" outlineLevel="0" collapsed="false">
      <c r="F186" s="59"/>
    </row>
    <row r="187" customFormat="false" ht="15" hidden="false" customHeight="false" outlineLevel="0" collapsed="false">
      <c r="F187" s="59"/>
    </row>
    <row r="188" customFormat="false" ht="15" hidden="false" customHeight="false" outlineLevel="0" collapsed="false">
      <c r="F188" s="59"/>
    </row>
    <row r="189" customFormat="false" ht="15" hidden="false" customHeight="false" outlineLevel="0" collapsed="false">
      <c r="F189" s="59"/>
    </row>
    <row r="190" customFormat="false" ht="15" hidden="false" customHeight="false" outlineLevel="0" collapsed="false">
      <c r="F190" s="59"/>
    </row>
    <row r="191" customFormat="false" ht="15" hidden="false" customHeight="false" outlineLevel="0" collapsed="false">
      <c r="F191" s="59"/>
    </row>
    <row r="192" customFormat="false" ht="15" hidden="false" customHeight="false" outlineLevel="0" collapsed="false">
      <c r="F192" s="59"/>
    </row>
    <row r="193" customFormat="false" ht="15" hidden="false" customHeight="false" outlineLevel="0" collapsed="false">
      <c r="F193" s="59"/>
    </row>
    <row r="194" customFormat="false" ht="15" hidden="false" customHeight="false" outlineLevel="0" collapsed="false">
      <c r="F194" s="59"/>
      <c r="N194" s="47"/>
    </row>
    <row r="195" customFormat="false" ht="15" hidden="false" customHeight="false" outlineLevel="0" collapsed="false">
      <c r="F195" s="59"/>
      <c r="N195" s="47"/>
    </row>
    <row r="196" customFormat="false" ht="15" hidden="false" customHeight="false" outlineLevel="0" collapsed="false">
      <c r="F196" s="59"/>
      <c r="N196" s="47"/>
    </row>
    <row r="197" customFormat="false" ht="15" hidden="false" customHeight="false" outlineLevel="0" collapsed="false">
      <c r="F197" s="59"/>
      <c r="N197" s="47"/>
    </row>
    <row r="198" customFormat="false" ht="15" hidden="false" customHeight="false" outlineLevel="0" collapsed="false">
      <c r="F198" s="59"/>
    </row>
    <row r="199" customFormat="false" ht="15" hidden="false" customHeight="false" outlineLevel="0" collapsed="false">
      <c r="F199" s="59"/>
      <c r="N199" s="47"/>
    </row>
    <row r="200" customFormat="false" ht="15" hidden="false" customHeight="false" outlineLevel="0" collapsed="false">
      <c r="F200" s="59"/>
      <c r="N200" s="47"/>
    </row>
    <row r="201" customFormat="false" ht="15" hidden="false" customHeight="false" outlineLevel="0" collapsed="false">
      <c r="A201" s="47"/>
      <c r="B201" s="47"/>
      <c r="C201" s="47"/>
      <c r="D201" s="47"/>
      <c r="E201" s="47"/>
      <c r="F201" s="49"/>
      <c r="G201" s="50"/>
      <c r="J201" s="47"/>
      <c r="N201" s="47"/>
    </row>
    <row r="202" customFormat="false" ht="15" hidden="false" customHeight="false" outlineLevel="0" collapsed="false">
      <c r="F202" s="59"/>
      <c r="N202" s="47"/>
    </row>
    <row r="203" customFormat="false" ht="15" hidden="false" customHeight="false" outlineLevel="0" collapsed="false">
      <c r="F203" s="59"/>
      <c r="N203" s="47"/>
    </row>
    <row r="204" customFormat="false" ht="15" hidden="false" customHeight="false" outlineLevel="0" collapsed="false">
      <c r="F204" s="59"/>
      <c r="N204" s="47"/>
    </row>
    <row r="205" customFormat="false" ht="15" hidden="false" customHeight="false" outlineLevel="0" collapsed="false">
      <c r="A205" s="47"/>
      <c r="B205" s="47"/>
      <c r="C205" s="47"/>
      <c r="D205" s="47"/>
      <c r="E205" s="47"/>
      <c r="F205" s="49"/>
      <c r="G205" s="50"/>
      <c r="J205" s="47"/>
    </row>
    <row r="206" customFormat="false" ht="15" hidden="false" customHeight="false" outlineLevel="0" collapsed="false">
      <c r="F206" s="59"/>
    </row>
    <row r="207" customFormat="false" ht="15" hidden="false" customHeight="false" outlineLevel="0" collapsed="false">
      <c r="F207" s="59"/>
      <c r="K207" s="60"/>
      <c r="L207" s="60"/>
      <c r="M207" s="60"/>
      <c r="N207" s="47"/>
    </row>
    <row r="208" customFormat="false" ht="15" hidden="false" customHeight="false" outlineLevel="0" collapsed="false">
      <c r="F208" s="59"/>
      <c r="K208" s="61"/>
      <c r="L208" s="61"/>
      <c r="M208" s="61"/>
    </row>
    <row r="209" customFormat="false" ht="15" hidden="false" customHeight="false" outlineLevel="0" collapsed="false">
      <c r="F209" s="59"/>
      <c r="N209" s="47"/>
    </row>
    <row r="210" customFormat="false" ht="15" hidden="false" customHeight="false" outlineLevel="0" collapsed="false">
      <c r="F210" s="59"/>
      <c r="K210" s="61"/>
      <c r="L210" s="61"/>
      <c r="M210" s="61"/>
    </row>
    <row r="211" customFormat="false" ht="15" hidden="false" customHeight="false" outlineLevel="0" collapsed="false">
      <c r="F211" s="59"/>
      <c r="K211" s="61"/>
      <c r="L211" s="61"/>
      <c r="M211" s="61"/>
      <c r="N211" s="47"/>
    </row>
    <row r="212" customFormat="false" ht="15" hidden="false" customHeight="false" outlineLevel="0" collapsed="false">
      <c r="F212" s="59"/>
      <c r="N212" s="47"/>
    </row>
    <row r="213" customFormat="false" ht="15" hidden="false" customHeight="false" outlineLevel="0" collapsed="false">
      <c r="F213" s="59"/>
      <c r="N213" s="47"/>
    </row>
    <row r="214" customFormat="false" ht="15" hidden="false" customHeight="false" outlineLevel="0" collapsed="false">
      <c r="F214" s="59"/>
      <c r="N214" s="47"/>
    </row>
    <row r="215" customFormat="false" ht="15" hidden="false" customHeight="false" outlineLevel="0" collapsed="false">
      <c r="N215" s="47"/>
    </row>
    <row r="216" customFormat="false" ht="15" hidden="false" customHeight="false" outlineLevel="0" collapsed="false">
      <c r="N216" s="47"/>
    </row>
    <row r="217" customFormat="false" ht="15" hidden="false" customHeight="false" outlineLevel="0" collapsed="false">
      <c r="N217" s="47"/>
    </row>
    <row r="218" customFormat="false" ht="15" hidden="false" customHeight="false" outlineLevel="0" collapsed="false">
      <c r="N218" s="47"/>
    </row>
    <row r="219" customFormat="false" ht="15" hidden="false" customHeight="false" outlineLevel="0" collapsed="false">
      <c r="N219" s="47"/>
    </row>
    <row r="220" customFormat="false" ht="15" hidden="false" customHeight="false" outlineLevel="0" collapsed="false">
      <c r="N220" s="47"/>
    </row>
    <row r="222" customFormat="false" ht="15" hidden="false" customHeight="false" outlineLevel="0" collapsed="false">
      <c r="N222" s="47"/>
    </row>
    <row r="224" customFormat="false" ht="15" hidden="false" customHeight="false" outlineLevel="0" collapsed="false">
      <c r="N224" s="47"/>
    </row>
    <row r="225" customFormat="false" ht="15" hidden="false" customHeight="false" outlineLevel="0" collapsed="false">
      <c r="N225" s="47"/>
    </row>
    <row r="226" customFormat="false" ht="15" hidden="false" customHeight="false" outlineLevel="0" collapsed="false">
      <c r="N226" s="47"/>
    </row>
    <row r="227" customFormat="false" ht="15" hidden="false" customHeight="false" outlineLevel="0" collapsed="false">
      <c r="N227" s="47"/>
    </row>
    <row r="228" customFormat="false" ht="15" hidden="false" customHeight="false" outlineLevel="0" collapsed="false">
      <c r="N228" s="47"/>
    </row>
    <row r="229" customFormat="false" ht="15" hidden="false" customHeight="false" outlineLevel="0" collapsed="false">
      <c r="N229" s="47"/>
    </row>
    <row r="230" customFormat="false" ht="15" hidden="false" customHeight="false" outlineLevel="0" collapsed="false">
      <c r="N230" s="47"/>
    </row>
    <row r="231" customFormat="false" ht="15" hidden="false" customHeight="false" outlineLevel="0" collapsed="false">
      <c r="N231" s="47"/>
    </row>
    <row r="232" customFormat="false" ht="15" hidden="false" customHeight="false" outlineLevel="0" collapsed="false">
      <c r="N232" s="47"/>
    </row>
    <row r="233" customFormat="false" ht="15" hidden="false" customHeight="false" outlineLevel="0" collapsed="false">
      <c r="K233" s="61"/>
      <c r="L233" s="61"/>
      <c r="M233" s="61"/>
      <c r="N233" s="47"/>
    </row>
    <row r="234" customFormat="false" ht="15" hidden="false" customHeight="false" outlineLevel="0" collapsed="false">
      <c r="N234" s="47"/>
    </row>
    <row r="235" customFormat="false" ht="15" hidden="false" customHeight="false" outlineLevel="0" collapsed="false">
      <c r="N235" s="47"/>
    </row>
    <row r="237" customFormat="false" ht="15" hidden="false" customHeight="false" outlineLevel="0" collapsed="false">
      <c r="N237" s="47"/>
    </row>
    <row r="238" customFormat="false" ht="15" hidden="false" customHeight="false" outlineLevel="0" collapsed="false">
      <c r="N238" s="47"/>
    </row>
    <row r="250" customFormat="false" ht="15" hidden="false" customHeight="false" outlineLevel="0" collapsed="false">
      <c r="A250" s="47"/>
      <c r="B250" s="47"/>
      <c r="C250" s="47"/>
      <c r="D250" s="47"/>
      <c r="E250" s="47"/>
      <c r="F250" s="49"/>
      <c r="G250" s="58"/>
      <c r="J250" s="47"/>
    </row>
    <row r="251" customFormat="false" ht="15" hidden="false" customHeight="false" outlineLevel="0" collapsed="false">
      <c r="A251" s="47"/>
      <c r="B251" s="47"/>
      <c r="C251" s="47"/>
      <c r="D251" s="47"/>
      <c r="E251" s="47"/>
      <c r="F251" s="49"/>
      <c r="G251" s="58"/>
      <c r="J251" s="47"/>
    </row>
    <row r="252" customFormat="false" ht="15" hidden="false" customHeight="false" outlineLevel="0" collapsed="false">
      <c r="A252" s="47"/>
      <c r="B252" s="47"/>
      <c r="C252" s="47"/>
      <c r="D252" s="47"/>
      <c r="E252" s="47"/>
      <c r="F252" s="49"/>
      <c r="G252" s="50"/>
      <c r="J252" s="47"/>
    </row>
    <row r="259" customFormat="false" ht="15" hidden="false" customHeight="false" outlineLevel="0" collapsed="false">
      <c r="K259" s="61"/>
      <c r="L259" s="61"/>
      <c r="M259" s="61"/>
    </row>
    <row r="280" customFormat="false" ht="15" hidden="false" customHeight="false" outlineLevel="0" collapsed="false">
      <c r="K280" s="60"/>
      <c r="L280" s="60"/>
      <c r="M280" s="60"/>
    </row>
    <row r="288" customFormat="false" ht="15" hidden="false" customHeight="false" outlineLevel="0" collapsed="false">
      <c r="K288" s="60"/>
      <c r="L288" s="60"/>
      <c r="M288" s="60"/>
    </row>
    <row r="291" customFormat="false" ht="15" hidden="false" customHeight="false" outlineLevel="0" collapsed="false">
      <c r="A291" s="47"/>
      <c r="B291" s="47"/>
      <c r="C291" s="47"/>
      <c r="D291" s="47"/>
      <c r="E291" s="47"/>
      <c r="F291" s="49"/>
      <c r="G291" s="50"/>
      <c r="J291" s="47"/>
    </row>
    <row r="298" customFormat="false" ht="15" hidden="false" customHeight="false" outlineLevel="0" collapsed="false">
      <c r="A298" s="47"/>
      <c r="B298" s="47"/>
      <c r="C298" s="47"/>
      <c r="D298" s="47"/>
      <c r="E298" s="47"/>
      <c r="F298" s="49"/>
      <c r="G298" s="58"/>
      <c r="J298" s="47"/>
    </row>
    <row r="310" customFormat="false" ht="15" hidden="false" customHeight="false" outlineLevel="0" collapsed="false">
      <c r="K310" s="61"/>
      <c r="L310" s="61"/>
      <c r="M310" s="61"/>
    </row>
    <row r="313" customFormat="false" ht="15" hidden="false" customHeight="false" outlineLevel="0" collapsed="false">
      <c r="A313" s="47"/>
      <c r="B313" s="47"/>
      <c r="C313" s="47"/>
      <c r="D313" s="47"/>
      <c r="E313" s="47"/>
      <c r="F313" s="49"/>
      <c r="G313" s="58"/>
      <c r="J313" s="47"/>
    </row>
    <row r="318" customFormat="false" ht="15" hidden="false" customHeight="false" outlineLevel="0" collapsed="false">
      <c r="A318" s="47"/>
      <c r="B318" s="47"/>
      <c r="C318" s="47"/>
      <c r="D318" s="47"/>
      <c r="E318" s="47"/>
      <c r="F318" s="49"/>
      <c r="G318" s="58"/>
      <c r="J318" s="47"/>
    </row>
    <row r="327" customFormat="false" ht="15" hidden="false" customHeight="false" outlineLevel="0" collapsed="false">
      <c r="K327" s="61"/>
      <c r="L327" s="61"/>
      <c r="M327" s="61"/>
    </row>
    <row r="341" customFormat="false" ht="15" hidden="false" customHeight="false" outlineLevel="0" collapsed="false">
      <c r="F341" s="59"/>
    </row>
    <row r="342" customFormat="false" ht="15" hidden="false" customHeight="false" outlineLevel="0" collapsed="false">
      <c r="F342" s="59"/>
    </row>
    <row r="344" customFormat="false" ht="15" hidden="false" customHeight="false" outlineLevel="0" collapsed="false">
      <c r="K344" s="61"/>
      <c r="L344" s="61"/>
      <c r="M344" s="61"/>
    </row>
    <row r="348" customFormat="false" ht="15" hidden="false" customHeight="false" outlineLevel="0" collapsed="false">
      <c r="K348" s="61"/>
      <c r="L348" s="61"/>
      <c r="M348" s="61"/>
    </row>
    <row r="349" customFormat="false" ht="15" hidden="false" customHeight="false" outlineLevel="0" collapsed="false">
      <c r="K349" s="61"/>
      <c r="L349" s="61"/>
      <c r="M349" s="61"/>
    </row>
    <row r="350" customFormat="false" ht="15" hidden="false" customHeight="false" outlineLevel="0" collapsed="false">
      <c r="K350" s="61"/>
      <c r="L350" s="61"/>
      <c r="M350" s="61"/>
    </row>
    <row r="368" customFormat="false" ht="15" hidden="false" customHeight="false" outlineLevel="0" collapsed="false">
      <c r="K368" s="61"/>
      <c r="L368" s="61"/>
      <c r="M368" s="61"/>
    </row>
    <row r="390" customFormat="false" ht="15" hidden="false" customHeight="false" outlineLevel="0" collapsed="false">
      <c r="K390" s="61"/>
      <c r="L390" s="61"/>
      <c r="M390" s="61"/>
    </row>
    <row r="391" customFormat="false" ht="15" hidden="false" customHeight="false" outlineLevel="0" collapsed="false">
      <c r="K391" s="61"/>
      <c r="L391" s="61"/>
      <c r="M391" s="61"/>
    </row>
    <row r="423" customFormat="false" ht="15" hidden="false" customHeight="false" outlineLevel="0" collapsed="false">
      <c r="K423" s="61"/>
      <c r="L423" s="61"/>
      <c r="M423" s="61"/>
    </row>
    <row r="427" customFormat="false" ht="15" hidden="false" customHeight="false" outlineLevel="0" collapsed="false">
      <c r="K427" s="61"/>
      <c r="L427" s="61"/>
      <c r="M427" s="61"/>
    </row>
    <row r="430" customFormat="false" ht="15" hidden="false" customHeight="false" outlineLevel="0" collapsed="false">
      <c r="K430" s="61"/>
      <c r="L430" s="61"/>
      <c r="M430" s="61"/>
    </row>
    <row r="457" customFormat="false" ht="15" hidden="false" customHeight="false" outlineLevel="0" collapsed="false">
      <c r="K457" s="61"/>
      <c r="L457" s="61"/>
      <c r="M457" s="61"/>
    </row>
    <row r="471" customFormat="false" ht="15" hidden="false" customHeight="false" outlineLevel="0" collapsed="false">
      <c r="K471" s="61"/>
      <c r="L471" s="61"/>
      <c r="M471" s="61"/>
    </row>
    <row r="478" customFormat="false" ht="15" hidden="false" customHeight="false" outlineLevel="0" collapsed="false">
      <c r="K478" s="61"/>
      <c r="L478" s="61"/>
      <c r="M478" s="61"/>
    </row>
    <row r="480" customFormat="false" ht="15" hidden="false" customHeight="false" outlineLevel="0" collapsed="false">
      <c r="K480" s="61"/>
      <c r="L480" s="61"/>
      <c r="M480" s="61"/>
    </row>
    <row r="487" customFormat="false" ht="15" hidden="false" customHeight="false" outlineLevel="0" collapsed="false">
      <c r="K487" s="61"/>
      <c r="L487" s="61"/>
      <c r="M487" s="61"/>
    </row>
    <row r="489" customFormat="false" ht="15" hidden="false" customHeight="false" outlineLevel="0" collapsed="false">
      <c r="K489" s="61"/>
      <c r="L489" s="61"/>
      <c r="M489" s="61"/>
    </row>
    <row r="492" customFormat="false" ht="15" hidden="false" customHeight="false" outlineLevel="0" collapsed="false">
      <c r="K492" s="61"/>
      <c r="L492" s="61"/>
      <c r="M492" s="61"/>
    </row>
    <row r="506" customFormat="false" ht="15" hidden="false" customHeight="false" outlineLevel="0" collapsed="false">
      <c r="K506" s="61"/>
      <c r="L506" s="61"/>
      <c r="M506" s="61"/>
    </row>
    <row r="519" customFormat="false" ht="15" hidden="false" customHeight="false" outlineLevel="0" collapsed="false">
      <c r="K519" s="61"/>
      <c r="L519" s="61"/>
      <c r="M519" s="61"/>
    </row>
    <row r="525" customFormat="false" ht="15" hidden="false" customHeight="false" outlineLevel="0" collapsed="false">
      <c r="K525" s="61"/>
      <c r="L525" s="61"/>
      <c r="M525" s="61"/>
    </row>
    <row r="532" customFormat="false" ht="15" hidden="false" customHeight="false" outlineLevel="0" collapsed="false">
      <c r="K532" s="61"/>
      <c r="L532" s="61"/>
      <c r="M532" s="61"/>
    </row>
    <row r="548" customFormat="false" ht="15" hidden="false" customHeight="false" outlineLevel="0" collapsed="false">
      <c r="K548" s="61"/>
      <c r="L548" s="61"/>
      <c r="M548" s="61"/>
    </row>
    <row r="572" customFormat="false" ht="15" hidden="false" customHeight="false" outlineLevel="0" collapsed="false">
      <c r="K572" s="61"/>
      <c r="L572" s="61"/>
      <c r="M572" s="61"/>
    </row>
    <row r="580" customFormat="false" ht="17.25" hidden="false" customHeight="false" outlineLevel="0" collapsed="false">
      <c r="K580" s="62"/>
      <c r="L580" s="62"/>
      <c r="M580" s="62"/>
    </row>
    <row r="581" customFormat="false" ht="17.25" hidden="false" customHeight="false" outlineLevel="0" collapsed="false">
      <c r="K581" s="63"/>
      <c r="L581" s="63"/>
      <c r="M581" s="63"/>
    </row>
    <row r="582" customFormat="false" ht="17.25" hidden="false" customHeight="false" outlineLevel="0" collapsed="false">
      <c r="K582" s="62"/>
      <c r="L582" s="62"/>
      <c r="M582" s="62"/>
    </row>
    <row r="583" customFormat="false" ht="17.25" hidden="false" customHeight="false" outlineLevel="0" collapsed="false">
      <c r="K583" s="62"/>
      <c r="L583" s="62"/>
      <c r="M583" s="62"/>
    </row>
  </sheetData>
  <conditionalFormatting sqref="G66:G169 G2:G64">
    <cfRule type="cellIs" priority="2" operator="lessThan" aboveAverage="0" equalAverage="0" bottom="0" percent="0" rank="0" text="" dxfId="0">
      <formula>0.05</formula>
    </cfRule>
    <cfRule type="cellIs" priority="3" operator="lessThan" aboveAverage="0" equalAverage="0" bottom="0" percent="0" rank="0" text="" dxfId="1">
      <formula>0.05</formula>
    </cfRule>
  </conditionalFormatting>
  <conditionalFormatting sqref="G2:G171">
    <cfRule type="cellIs" priority="4" operator="lessThan" aboveAverage="0" equalAverage="0" bottom="0" percent="0" rank="0" text="" dxfId="2">
      <formula>0.05</formula>
    </cfRule>
  </conditionalFormatting>
  <conditionalFormatting sqref="H2:I65536 F2:F65536">
    <cfRule type="cellIs" priority="5" operator="lessThanOrEqual" aboveAverage="0" equalAverage="0" bottom="0" percent="0" rank="0" text="" dxfId="3">
      <formula>-0.58</formula>
    </cfRule>
    <cfRule type="cellIs" priority="6" operator="greaterThanOrEqual" aboveAverage="0" equalAverage="0" bottom="0" percent="0" rank="0" text="" dxfId="4">
      <formula>0.58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25T10:02:16Z</dcterms:created>
  <dc:creator>IAM</dc:creator>
  <dc:description/>
  <dc:language>en-US</dc:language>
  <cp:lastModifiedBy>MIC</cp:lastModifiedBy>
  <dcterms:modified xsi:type="dcterms:W3CDTF">2014-10-30T18:13:54Z</dcterms:modified>
  <cp:revision>0</cp:revision>
  <dc:subject/>
  <dc:title/>
</cp:coreProperties>
</file>